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7"/>
  <workbookPr defaultThemeVersion="166925"/>
  <mc:AlternateContent xmlns:mc="http://schemas.openxmlformats.org/markup-compatibility/2006">
    <mc:Choice Requires="x15">
      <x15ac:absPath xmlns:x15ac="http://schemas.microsoft.com/office/spreadsheetml/2010/11/ac" url="/Users/liulingshu/Downloads/Research Project/Manuscript/GxE manuscript/JID_inno/INNOV-2025-0167/"/>
    </mc:Choice>
  </mc:AlternateContent>
  <xr:revisionPtr revIDLastSave="0" documentId="13_ncr:1_{7844BF73-2144-5F49-A5E7-BBC623C59ED0}" xr6:coauthVersionLast="47" xr6:coauthVersionMax="47" xr10:uidLastSave="{00000000-0000-0000-0000-000000000000}"/>
  <bookViews>
    <workbookView xWindow="0" yWindow="500" windowWidth="25600" windowHeight="13900" tabRatio="659" activeTab="5" xr2:uid="{00000000-000D-0000-FFFF-FFFF00000000}"/>
  </bookViews>
  <sheets>
    <sheet name="S1" sheetId="33" r:id="rId1"/>
    <sheet name="S2" sheetId="34" r:id="rId2"/>
    <sheet name="S3" sheetId="36" r:id="rId3"/>
    <sheet name="S4" sheetId="28" r:id="rId4"/>
    <sheet name="S5" sheetId="32" r:id="rId5"/>
    <sheet name="S6" sheetId="31" r:id="rId6"/>
  </sheets>
  <definedNames>
    <definedName name="_xlnm._FilterDatabase" localSheetId="0" hidden="1">'S1'!$A$2:$L$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38" uniqueCount="1375">
  <si>
    <t>Band</t>
  </si>
  <si>
    <t>P</t>
    <phoneticPr fontId="1" type="noConversion"/>
  </si>
  <si>
    <t>OR (95% CI)</t>
    <phoneticPr fontId="1" type="noConversion"/>
  </si>
  <si>
    <t>Reference</t>
  </si>
  <si>
    <t>rs12738078</t>
  </si>
  <si>
    <t>T/A</t>
  </si>
  <si>
    <t>\</t>
  </si>
  <si>
    <t>[7]</t>
    <phoneticPr fontId="1" type="noConversion"/>
  </si>
  <si>
    <t>rs80293268</t>
    <phoneticPr fontId="1" type="noConversion"/>
  </si>
  <si>
    <t>C/G</t>
  </si>
  <si>
    <t>0.0504 [3]
0.08 [4]</t>
  </si>
  <si>
    <t>20165/595231 [3]
34422/364991 [4]</t>
  </si>
  <si>
    <t>3.56E−10; 2.10E-17 </t>
    <phoneticPr fontId="1" type="noConversion"/>
  </si>
  <si>
    <t>1.21 (1.14–1.28); 1.17 (1.13-1.21)</t>
    <phoneticPr fontId="1" type="noConversion"/>
  </si>
  <si>
    <t>[3-4]</t>
    <phoneticPr fontId="1" type="noConversion"/>
  </si>
  <si>
    <t>rs7531806</t>
  </si>
  <si>
    <t>A/G</t>
  </si>
  <si>
    <t>0.4627/0.4207</t>
  </si>
  <si>
    <t>2916/4716</t>
    <phoneticPr fontId="1" type="noConversion"/>
  </si>
  <si>
    <t>1.20E−8</t>
  </si>
  <si>
    <t>1.22 (1.12–1.28)</t>
  </si>
  <si>
    <t>[1]</t>
    <phoneticPr fontId="1" type="noConversion"/>
  </si>
  <si>
    <t>rs404818</t>
  </si>
  <si>
    <t>1q25.2</t>
  </si>
  <si>
    <t>T/C</t>
  </si>
  <si>
    <t>20165/595231</t>
  </si>
  <si>
    <t>9.76E−9</t>
  </si>
  <si>
    <t>1.08 (1.05–1.11)</t>
  </si>
  <si>
    <t>[3]</t>
  </si>
  <si>
    <t>rs10911268</t>
  </si>
  <si>
    <t>C/A</t>
  </si>
  <si>
    <t>5602/21120</t>
    <phoneticPr fontId="1" type="noConversion"/>
  </si>
  <si>
    <t>3.88E−12</t>
  </si>
  <si>
    <t>[2]</t>
    <phoneticPr fontId="1" type="noConversion"/>
  </si>
  <si>
    <t>rs513398</t>
  </si>
  <si>
    <t>1q25.3</t>
  </si>
  <si>
    <t>3.69E−12</t>
  </si>
  <si>
    <t>rs3118181</t>
  </si>
  <si>
    <t>34422/364991</t>
    <phoneticPr fontId="1" type="noConversion"/>
  </si>
  <si>
    <t>3.08E-10 </t>
  </si>
  <si>
    <t>[4]</t>
    <phoneticPr fontId="1" type="noConversion"/>
  </si>
  <si>
    <t>rs788790</t>
  </si>
  <si>
    <t>1q32.1</t>
  </si>
  <si>
    <t>9.39E−9</t>
  </si>
  <si>
    <t>rs6658708</t>
  </si>
  <si>
    <t>T/G</t>
  </si>
  <si>
    <t>6.19E−12</t>
  </si>
  <si>
    <t>rs296522</t>
  </si>
  <si>
    <t>C/T</t>
  </si>
  <si>
    <t>3.10E−8</t>
  </si>
  <si>
    <t>rs2696958</t>
  </si>
  <si>
    <t>34422/364991</t>
  </si>
  <si>
    <t>1.93E-10 </t>
  </si>
  <si>
    <t>1.06 (1.04-1.08)</t>
  </si>
  <si>
    <t>[4]</t>
  </si>
  <si>
    <t>rs1256580</t>
  </si>
  <si>
    <t>1q41</t>
  </si>
  <si>
    <t>0.18/0.15 [2]
0.1517 [3]
0.1411 [4]</t>
  </si>
  <si>
    <t>5602/21120 [2]
20165/595231 [3]
34422/364991 [4]</t>
  </si>
  <si>
    <t>1.23E−11; 1.49E−27; 2.71E-15 </t>
    <phoneticPr fontId="1" type="noConversion"/>
  </si>
  <si>
    <t>1.21 (1.15–1.28); 1.19 (1.15–1.23); 1.11 (1.08-1.14)</t>
    <phoneticPr fontId="1" type="noConversion"/>
  </si>
  <si>
    <t>[2-4]</t>
    <phoneticPr fontId="1" type="noConversion"/>
  </si>
  <si>
    <t>rs6684734</t>
  </si>
  <si>
    <t>G/A</t>
  </si>
  <si>
    <t>20165/595231</t>
    <phoneticPr fontId="1" type="noConversion"/>
  </si>
  <si>
    <t>5.06E−10</t>
  </si>
  <si>
    <t>1.08 (1.05–1.1)</t>
  </si>
  <si>
    <t>[3]</t>
    <phoneticPr fontId="1" type="noConversion"/>
  </si>
  <si>
    <t>rs1159268</t>
  </si>
  <si>
    <t>3956/7102</t>
    <phoneticPr fontId="1" type="noConversion"/>
  </si>
  <si>
    <t>4.08E−8</t>
  </si>
  <si>
    <t>1.17 (1.08–1.27)</t>
  </si>
  <si>
    <t>[5]</t>
    <phoneticPr fontId="1" type="noConversion"/>
  </si>
  <si>
    <t>rs1481362</t>
  </si>
  <si>
    <t>5.33E-22 </t>
  </si>
  <si>
    <t>1.10 (1.08-1.12)</t>
  </si>
  <si>
    <t>rs2901000</t>
  </si>
  <si>
    <t>0.46/0.43 [2]
0.4285 [3]</t>
  </si>
  <si>
    <t>5602/21120 [2]
20165/595231 [3]</t>
  </si>
  <si>
    <t>1.50E−12; 3.13E−14</t>
    <phoneticPr fontId="1" type="noConversion"/>
  </si>
  <si>
    <t>1.17 (1.12–1.22); 1.09 (1.07–1.12)</t>
    <phoneticPr fontId="1" type="noConversion"/>
  </si>
  <si>
    <t>[2-3]</t>
    <phoneticPr fontId="1" type="noConversion"/>
  </si>
  <si>
    <t>rs9808396</t>
  </si>
  <si>
    <t>2p16.1</t>
  </si>
  <si>
    <t>7.88E-10 </t>
  </si>
  <si>
    <t>rs260643</t>
  </si>
  <si>
    <t>2q12.3</t>
  </si>
  <si>
    <t>2.93E−12</t>
  </si>
  <si>
    <t>1.15 (1.11–1.19)</t>
  </si>
  <si>
    <t>rs6735739</t>
  </si>
  <si>
    <t>2q13</t>
  </si>
  <si>
    <t>4.39E−8</t>
  </si>
  <si>
    <t>1.07 (1.04–1.1)</t>
  </si>
  <si>
    <t>rs1092479</t>
  </si>
  <si>
    <t>0.3/0.27</t>
  </si>
  <si>
    <t>5602/21120</t>
  </si>
  <si>
    <t>4.30E−8</t>
  </si>
  <si>
    <t>1.14 (1.09–1.19)</t>
  </si>
  <si>
    <t>[2]</t>
  </si>
  <si>
    <t>rs121908120</t>
  </si>
  <si>
    <t>2q35</t>
  </si>
  <si>
    <t>1.82E−12</t>
  </si>
  <si>
    <t>rs74333950</t>
  </si>
  <si>
    <t>3.03E−23</t>
  </si>
  <si>
    <t>rs3773364</t>
  </si>
  <si>
    <t>3p25.2</t>
  </si>
  <si>
    <t>1.27E−11</t>
  </si>
  <si>
    <t>1.12 (1.08–1.15)</t>
  </si>
  <si>
    <t>rs2600262</t>
  </si>
  <si>
    <t>1.57E-8 </t>
  </si>
  <si>
    <t>rs17265703</t>
  </si>
  <si>
    <t>3q21.1</t>
  </si>
  <si>
    <t>1.57E−13</t>
  </si>
  <si>
    <t>1.13 (1.09–1.17)</t>
  </si>
  <si>
    <t>rs34381158</t>
  </si>
  <si>
    <t>1.67E−9</t>
  </si>
  <si>
    <t>rs4487353</t>
  </si>
  <si>
    <t>4q28.1</t>
  </si>
  <si>
    <t>0.36/0.33</t>
  </si>
  <si>
    <t>2.32E−9</t>
  </si>
  <si>
    <t>1.14 (1.09–1.20)</t>
  </si>
  <si>
    <t>rs13104688</t>
  </si>
  <si>
    <t>G/T</t>
  </si>
  <si>
    <t>6.28E−16</t>
  </si>
  <si>
    <t>1.11 (1.08–1.13)</t>
  </si>
  <si>
    <t>rs6842241</t>
  </si>
  <si>
    <t>4q31.22</t>
  </si>
  <si>
    <t>2.22E−8</t>
  </si>
  <si>
    <t>rs16874036</t>
  </si>
  <si>
    <t>5p12</t>
  </si>
  <si>
    <t>1.22E−15</t>
  </si>
  <si>
    <t>rs10941664</t>
  </si>
  <si>
    <t>2.18E-8 </t>
  </si>
  <si>
    <t>rs629725</t>
  </si>
  <si>
    <t>5q11.2</t>
  </si>
  <si>
    <t>0.37/0.33 [2]
0.3393 [3]</t>
  </si>
  <si>
    <t>1.90E−15; 3.50E−28</t>
    <phoneticPr fontId="1" type="noConversion"/>
  </si>
  <si>
    <t>1.20 (1.14–1.25); 1.15 (1.12–1.17)</t>
    <phoneticPr fontId="1" type="noConversion"/>
  </si>
  <si>
    <t>rs158639</t>
  </si>
  <si>
    <t>2.70E−8</t>
  </si>
  <si>
    <t>rs158343</t>
  </si>
  <si>
    <t>G/C</t>
  </si>
  <si>
    <t>2.50E−16</t>
  </si>
  <si>
    <t>1.13 (1.1–1.17)</t>
  </si>
  <si>
    <t>rs455660</t>
  </si>
  <si>
    <t>1.42E−8</t>
  </si>
  <si>
    <t>rs38055</t>
  </si>
  <si>
    <t>4.58E−9</t>
  </si>
  <si>
    <t>rs37776</t>
  </si>
  <si>
    <t>1.04E-20 </t>
  </si>
  <si>
    <t>rs185094</t>
  </si>
  <si>
    <t>4.01E-8 </t>
  </si>
  <si>
    <t>1.11 (1.07-1.15)</t>
  </si>
  <si>
    <t>rs10515088</t>
  </si>
  <si>
    <t>5q13.1</t>
  </si>
  <si>
    <t>rs258887</t>
  </si>
  <si>
    <t>5q13.2</t>
  </si>
  <si>
    <t>A/C</t>
  </si>
  <si>
    <t>2.78E−8</t>
  </si>
  <si>
    <t>rs11242109</t>
  </si>
  <si>
    <t>5q31.1</t>
  </si>
  <si>
    <t>2.92E−10</t>
  </si>
  <si>
    <t>rs2522051</t>
  </si>
  <si>
    <t>1.59E-8 </t>
  </si>
  <si>
    <t>1.05 (1.04-1.07)</t>
  </si>
  <si>
    <t>rs169262</t>
  </si>
  <si>
    <t>6p22.1</t>
  </si>
  <si>
    <t>3.24E−10</t>
  </si>
  <si>
    <t>rs17692425</t>
  </si>
  <si>
    <t>6q14.3</t>
  </si>
  <si>
    <t>4.16E−8</t>
  </si>
  <si>
    <t>1.07 (1.05–1.1)</t>
  </si>
  <si>
    <t>rs9398069</t>
  </si>
  <si>
    <t>6q21</t>
  </si>
  <si>
    <t>1.29E−9</t>
  </si>
  <si>
    <t>rs7809981</t>
  </si>
  <si>
    <t>7p14.1</t>
  </si>
  <si>
    <t>0.26/0.24</t>
  </si>
  <si>
    <t>2.82E−8</t>
  </si>
  <si>
    <t>1.15 (1.09–1.20)</t>
  </si>
  <si>
    <t>rs9639838</t>
  </si>
  <si>
    <t>3.27E−11</t>
  </si>
  <si>
    <t>1.1 (1.07–1.13)</t>
  </si>
  <si>
    <t>rs17803958</t>
  </si>
  <si>
    <t>8p22</t>
  </si>
  <si>
    <t>1.13E−8</t>
  </si>
  <si>
    <t>rs28570522</t>
  </si>
  <si>
    <t>8p23.1</t>
  </si>
  <si>
    <t>0.4/0.37</t>
  </si>
  <si>
    <t>1.31E−9</t>
  </si>
  <si>
    <t>1.14 (1.10–1.20)</t>
  </si>
  <si>
    <t>rs919555</t>
  </si>
  <si>
    <t>1.73E−8</t>
  </si>
  <si>
    <t>rs2945230</t>
  </si>
  <si>
    <t>4.61E−8</t>
  </si>
  <si>
    <t>rs4133274</t>
  </si>
  <si>
    <t>81/847</t>
    <phoneticPr fontId="1" type="noConversion"/>
  </si>
  <si>
    <t>4.01 (2.37–6.82)</t>
  </si>
  <si>
    <t>[6]</t>
    <phoneticPr fontId="1" type="noConversion"/>
  </si>
  <si>
    <t>rs13248513</t>
  </si>
  <si>
    <t>3.82 (2.29–6.36)</t>
  </si>
  <si>
    <t>rs4878737</t>
  </si>
  <si>
    <t>1.40E−8</t>
  </si>
  <si>
    <t>rs747650</t>
  </si>
  <si>
    <t>11p11.2</t>
  </si>
  <si>
    <t>0.3737/0.3242</t>
  </si>
  <si>
    <t>4.41E−9</t>
  </si>
  <si>
    <t>1.24 (1.16–1.34)</t>
  </si>
  <si>
    <t>rs1060573</t>
  </si>
  <si>
    <t>0.3732/0.3255</t>
  </si>
  <si>
    <t>1.28E−8</t>
  </si>
  <si>
    <t>1.23 (1.15–1.33)</t>
  </si>
  <si>
    <t>[1]</t>
  </si>
  <si>
    <t>rs1838055</t>
  </si>
  <si>
    <t>11p15.1</t>
  </si>
  <si>
    <t>1.11 (1.07–1.15)</t>
  </si>
  <si>
    <t>rs2727365</t>
  </si>
  <si>
    <t>11p15.2</t>
  </si>
  <si>
    <t>0.36/0.32</t>
  </si>
  <si>
    <t>2.28E−13</t>
  </si>
  <si>
    <t>1.18 (1.13–1.23)</t>
  </si>
  <si>
    <t>rs3849154</t>
  </si>
  <si>
    <t>2.22E−28</t>
  </si>
  <si>
    <t>1.15 (1.12–1.17)</t>
  </si>
  <si>
    <t>rs11022666</t>
  </si>
  <si>
    <t>3.19E-15 </t>
  </si>
  <si>
    <t>1.08 (1.06-1.10)</t>
  </si>
  <si>
    <t>rs174594</t>
  </si>
  <si>
    <t>4.45E-14 </t>
  </si>
  <si>
    <t>rs144991069</t>
  </si>
  <si>
    <t>11q13.1</t>
  </si>
  <si>
    <t>A/T</t>
  </si>
  <si>
    <t>0.02/0.01</t>
  </si>
  <si>
    <t>5.00E−13</t>
  </si>
  <si>
    <t>1.91 (1.60–2.28)</t>
  </si>
  <si>
    <t>rs144908022</t>
  </si>
  <si>
    <t>2.19E−18</t>
  </si>
  <si>
    <t>1.61 (1.44–1.79)</t>
  </si>
  <si>
    <t>rs61744384</t>
  </si>
  <si>
    <t>8.58E−22</t>
  </si>
  <si>
    <t>rs478304</t>
  </si>
  <si>
    <t>3.23E−11</t>
  </si>
  <si>
    <t>[5]</t>
  </si>
  <si>
    <t>rs11231890</t>
  </si>
  <si>
    <t>8.33E-12 </t>
  </si>
  <si>
    <t>rs11227289</t>
  </si>
  <si>
    <t>1.23E-8 </t>
  </si>
  <si>
    <t>rs10896460</t>
  </si>
  <si>
    <t>11q13.3</t>
  </si>
  <si>
    <t>2.80E−11</t>
  </si>
  <si>
    <t>rs7312010</t>
  </si>
  <si>
    <t>12p13.2</t>
  </si>
  <si>
    <t>9.85E−15</t>
  </si>
  <si>
    <t>1.1 (1.07–1.12)</t>
  </si>
  <si>
    <t>rs10734852</t>
  </si>
  <si>
    <t>1.99E-13 </t>
  </si>
  <si>
    <t>rs4760791</t>
  </si>
  <si>
    <t>1.14E-9 </t>
  </si>
  <si>
    <t>rs1342583</t>
  </si>
  <si>
    <t>13q31.1</t>
  </si>
  <si>
    <t>4.85E−11</t>
  </si>
  <si>
    <t>rs8042919</t>
  </si>
  <si>
    <t>15q21.2</t>
  </si>
  <si>
    <t>4.48E−8</t>
  </si>
  <si>
    <t>rs34560261</t>
    <phoneticPr fontId="1" type="noConversion"/>
  </si>
  <si>
    <t>15q26.1</t>
  </si>
  <si>
    <t>5.89E−15; 2.51E−35; 1.06E-28 </t>
    <phoneticPr fontId="1" type="noConversion"/>
  </si>
  <si>
    <t>rs7194305</t>
  </si>
  <si>
    <t>16p13.13</t>
  </si>
  <si>
    <t>2.18E−15</t>
  </si>
  <si>
    <t>rs6498135</t>
  </si>
  <si>
    <t>7.39E-9 </t>
  </si>
  <si>
    <t>rs72803831</t>
  </si>
  <si>
    <t>16q23.1</t>
  </si>
  <si>
    <t>2.40E−11</t>
  </si>
  <si>
    <t>rs8078102</t>
  </si>
  <si>
    <t>3.82E-10 </t>
  </si>
  <si>
    <t>1.07 (1.05-1.09)</t>
  </si>
  <si>
    <t>rs117943429</t>
  </si>
  <si>
    <t>rs12373373</t>
  </si>
  <si>
    <t>18q23</t>
  </si>
  <si>
    <t>3.49E−8</t>
  </si>
  <si>
    <t>rs28360612</t>
  </si>
  <si>
    <t>22q11.23</t>
  </si>
  <si>
    <t>1.05E−8</t>
  </si>
  <si>
    <t>rs2070475</t>
  </si>
  <si>
    <t>5.40E−10</t>
  </si>
  <si>
    <t>rs12321</t>
  </si>
  <si>
    <t>1.15E-8 </t>
  </si>
  <si>
    <t>rs135025</t>
  </si>
  <si>
    <t>1.42E−10</t>
  </si>
  <si>
    <t>rs130291</t>
  </si>
  <si>
    <t>7.83E-10 </t>
  </si>
  <si>
    <t>rs738409</t>
    <phoneticPr fontId="1" type="noConversion"/>
  </si>
  <si>
    <t>1.00E−8</t>
  </si>
  <si>
    <t>rs28470568</t>
  </si>
  <si>
    <t>22q13.33</t>
  </si>
  <si>
    <t>1.19E−9</t>
  </si>
  <si>
    <t>1.11 (1.08–1.15)</t>
  </si>
  <si>
    <t>rs7410766</t>
  </si>
  <si>
    <t>1.26E-9 </t>
  </si>
  <si>
    <t>1.07 (1.05-1.10)</t>
  </si>
  <si>
    <t>References:</t>
  </si>
  <si>
    <t>[6]</t>
  </si>
  <si>
    <t>[7]</t>
  </si>
  <si>
    <t>1p35.3</t>
  </si>
  <si>
    <t>1q24.2</t>
  </si>
  <si>
    <r>
      <t>rs6735739</t>
    </r>
    <r>
      <rPr>
        <vertAlign val="superscript"/>
        <sz val="10"/>
        <color theme="1"/>
        <rFont val="Arial"/>
        <family val="2"/>
      </rPr>
      <t>[3]</t>
    </r>
    <phoneticPr fontId="1" type="noConversion"/>
  </si>
  <si>
    <t>11q12.2</t>
  </si>
  <si>
    <t>12q21.1</t>
  </si>
  <si>
    <t>17q25.3</t>
  </si>
  <si>
    <r>
      <t>rs28360612</t>
    </r>
    <r>
      <rPr>
        <vertAlign val="superscript"/>
        <sz val="10"/>
        <color theme="1"/>
        <rFont val="Arial"/>
        <family val="2"/>
      </rPr>
      <t>[2]</t>
    </r>
    <phoneticPr fontId="1" type="noConversion"/>
  </si>
  <si>
    <t>22q12.1</t>
  </si>
  <si>
    <r>
      <t>rs135025</t>
    </r>
    <r>
      <rPr>
        <vertAlign val="superscript"/>
        <sz val="10"/>
        <color theme="1"/>
        <rFont val="Arial"/>
        <family val="2"/>
      </rPr>
      <t>[3]</t>
    </r>
    <phoneticPr fontId="1" type="noConversion"/>
  </si>
  <si>
    <t>22q12.3</t>
  </si>
  <si>
    <t>rs738409</t>
  </si>
  <si>
    <t>22q13.31</t>
  </si>
  <si>
    <t>He L, Wu W-J, Yang J-K, Cheng H, Zuo X-B, Lai W, et al. Two new susceptibility loci 1q24.2 and 11p11.2 confer risk to severe acne. Nat Commun 2014; 5(1): 2870.</t>
  </si>
  <si>
    <t>Petridis C, Navarini AA, Dand N, Saklatvala J, Baudry D, Duckworth M, et al. Genome-wide meta-analysis implicates mediators of hair follicle development and morphogenesis in risk for severe acne. Nat Commun 2018; 9(1): 5075.</t>
  </si>
  <si>
    <t>Mitchell BL, Saklatvala JR, Dand N, Hagenbeek FA, Li X, Min JL, et al. Genome-wide association meta-analysis identifies 29 new acne susceptibility loci. Nat Commun 2022; 13(1): 702.</t>
  </si>
  <si>
    <t>Teder-Laving M, Kals M, Reigo A, Ehin R, Objärtel T, Vaht M, et al. Genome-wide meta-analysis identifies novel loci conferring risk of acne vulgaris. Eur J Hum Genet 2023: 1–8.</t>
  </si>
  <si>
    <t>Navarini AA, Simpson MA, Weale M, Knight J, Carlavan I, Reiniche P, et al. Genome-wide association study identifies three novel susceptibility loci for severe Acne vulgaris. Nat Commun 2014; 5: 4020.</t>
  </si>
  <si>
    <t>Zhang M, Qureshi AA, Hunter DJ, Han J. A genome-wide association study of severe teenage acne in European Americans. Hum Genet 2014; 133(3): 259–64.</t>
  </si>
  <si>
    <t>Mina-Vargas A, Colodro-Conde L, Grasby K, Zhu G, Gordon S, Medland SE, et al. Heritability and GWAS Analyses of Acne in Australian Adolescent Twins. Twin Res Hum Genet 2017; 20(6): 541–9.</t>
  </si>
  <si>
    <t>rs1256658</t>
  </si>
  <si>
    <t>1:219206313</t>
  </si>
  <si>
    <t>0.922 (0.842-1.009)</t>
  </si>
  <si>
    <t>1:219633525</t>
  </si>
  <si>
    <t>0.944 (0.867-1.026)</t>
  </si>
  <si>
    <t>2:113600326</t>
  </si>
  <si>
    <t>0.972 (0.897-1.052)</t>
  </si>
  <si>
    <t>4:148400819</t>
  </si>
  <si>
    <t>0.949 (0.861-1.046)</t>
  </si>
  <si>
    <t>5:55816888</t>
  </si>
  <si>
    <t>0.950 (0.875-1.031)</t>
  </si>
  <si>
    <t>7:40868141</t>
  </si>
  <si>
    <t>7:40872428</t>
  </si>
  <si>
    <t>0.979 (0.904-1.061)</t>
  </si>
  <si>
    <t>11:61619829</t>
  </si>
  <si>
    <t>0.957 (0.880-1.041)</t>
  </si>
  <si>
    <t>11:65387378</t>
  </si>
  <si>
    <t>0.925 (0.854-1.003)</t>
  </si>
  <si>
    <t>11:69053932</t>
  </si>
  <si>
    <t>0.897 (0.828-0.973)</t>
  </si>
  <si>
    <t>12:12559234</t>
  </si>
  <si>
    <t>0.947 (0.863-1.038)</t>
  </si>
  <si>
    <t>22:29453193</t>
  </si>
  <si>
    <t>0.959 (0.885-1.040)</t>
  </si>
  <si>
    <t>Table S2. Association results of acne vulgaris for SNPs previously reported to be associated with acne vulgaris in the SMCSGES cohort.</t>
    <phoneticPr fontId="1" type="noConversion"/>
  </si>
  <si>
    <t>RA/PA</t>
    <phoneticPr fontId="1" type="noConversion"/>
  </si>
  <si>
    <t>1:218844906</t>
  </si>
  <si>
    <t>2741/2235</t>
    <phoneticPr fontId="1" type="noConversion"/>
  </si>
  <si>
    <t>0.975 (0.863-1.102)</t>
  </si>
  <si>
    <t>1.047 (0.957-1.146)</t>
  </si>
  <si>
    <t>rs3120034</t>
  </si>
  <si>
    <t>rs427466</t>
  </si>
  <si>
    <t>0.987 (0.82-1.189)</t>
  </si>
  <si>
    <t>1.282 (0.944-1.741)</t>
  </si>
  <si>
    <t>1.125 (1.038-1.221)</t>
  </si>
  <si>
    <t>0.952 (0.851-1.064)</t>
  </si>
  <si>
    <t>1.025 (0.941-1.117)</t>
  </si>
  <si>
    <t>1.036 (0.944-1.136)</t>
  </si>
  <si>
    <t>0.932 (0.834-1.040)</t>
  </si>
  <si>
    <t>1.127 (0.979-1.297)</t>
  </si>
  <si>
    <t>1.008 (0.931-1.092)</t>
  </si>
  <si>
    <t>1.517 (1.125-2.048)</t>
  </si>
  <si>
    <t>1.044 (0.958-1.137)</t>
  </si>
  <si>
    <t>1.063 (0.789-1.433)</t>
  </si>
  <si>
    <t>1.165 (0.916-1.481)</t>
  </si>
  <si>
    <t>0.984 (0.874-1.106)</t>
  </si>
  <si>
    <t>0.960 (0.885-1.042)</t>
  </si>
  <si>
    <t>1.044 (0.883-1.233)</t>
  </si>
  <si>
    <t>0.933 (0.858-1.015)</t>
  </si>
  <si>
    <t>0.972 (0.882-1.072)</t>
  </si>
  <si>
    <t>0.979 (0.857-1.118)</t>
  </si>
  <si>
    <t>1.019 (0.934-1.112)</t>
  </si>
  <si>
    <t>0.963 (0.887-1.045)</t>
  </si>
  <si>
    <t>0.849 (0.781-0.923)</t>
  </si>
  <si>
    <t>1.025 (0.885-1.188)</t>
  </si>
  <si>
    <t>1.044 (0.954-1.142)</t>
  </si>
  <si>
    <t>1.133 (1.046-1.226)</t>
  </si>
  <si>
    <t>1.046 (0.939-1.165)</t>
  </si>
  <si>
    <t>1.014 (0.894-1.151)</t>
  </si>
  <si>
    <t>0.951 (0.850-1.063)</t>
  </si>
  <si>
    <t>1.007 (0.920-1.102)</t>
  </si>
  <si>
    <t>1.127 (0.888-1.429)</t>
  </si>
  <si>
    <t>1.069 (0.985-1.161)</t>
  </si>
  <si>
    <t>0.973 (0.883-1.071)</t>
  </si>
  <si>
    <t>0.527 (0.28-0.992)</t>
  </si>
  <si>
    <t>0.937 (0.862-1.02)</t>
  </si>
  <si>
    <t>0.831 (0.679-1.017)</t>
  </si>
  <si>
    <t>0.961 (0.883-1.045)</t>
  </si>
  <si>
    <t>rs1159268</t>
    <phoneticPr fontId="1" type="noConversion"/>
  </si>
  <si>
    <t>rs38055</t>
    <phoneticPr fontId="1" type="noConversion"/>
  </si>
  <si>
    <t>1:29868185</t>
  </si>
  <si>
    <t>1:8207579</t>
  </si>
  <si>
    <t>1:169651044</t>
  </si>
  <si>
    <t>1:179254597</t>
  </si>
  <si>
    <t>1:183122718</t>
  </si>
  <si>
    <t>1:183163127</t>
  </si>
  <si>
    <t>1 :183166970 </t>
  </si>
  <si>
    <t>1:202289606</t>
  </si>
  <si>
    <t>1:202322113</t>
  </si>
  <si>
    <t>1:200881940</t>
  </si>
  <si>
    <t>1 :202358947 </t>
  </si>
  <si>
    <t>1:219199380</t>
  </si>
  <si>
    <t>1:219631744</t>
  </si>
  <si>
    <t>1 :218858745 </t>
  </si>
  <si>
    <t>2:60501216</t>
  </si>
  <si>
    <t>2 :60520351</t>
  </si>
  <si>
    <t>2:109539653</t>
  </si>
  <si>
    <t>2:113609886</t>
  </si>
  <si>
    <t>2:121769437</t>
  </si>
  <si>
    <t>2:219755011</t>
  </si>
  <si>
    <t>2:219746292</t>
  </si>
  <si>
    <t>3:12189968</t>
  </si>
  <si>
    <t>3 :12030034 </t>
  </si>
  <si>
    <t>3:122048644</t>
  </si>
  <si>
    <t>3:196946647</t>
  </si>
  <si>
    <t>4:124253789</t>
  </si>
  <si>
    <t>4:124179519</t>
  </si>
  <si>
    <t>5:44366552</t>
  </si>
  <si>
    <t>5 :44362134 </t>
  </si>
  <si>
    <t>5:52631067</t>
  </si>
  <si>
    <t>5:55611710</t>
  </si>
  <si>
    <t>5:55624905</t>
  </si>
  <si>
    <t>5:52560644</t>
  </si>
  <si>
    <t>5 :52628130 </t>
  </si>
  <si>
    <t>5 :55596919 </t>
  </si>
  <si>
    <t>5:67881128</t>
  </si>
  <si>
    <t>5:72277724</t>
  </si>
  <si>
    <t>5:131677047</t>
  </si>
  <si>
    <t>5 :131797578 </t>
  </si>
  <si>
    <t>6:27770890</t>
  </si>
  <si>
    <t>6:85582396</t>
  </si>
  <si>
    <t>6:106601165</t>
  </si>
  <si>
    <t>7:40874376</t>
  </si>
  <si>
    <t>7:40873916</t>
  </si>
  <si>
    <t>8:13231742</t>
  </si>
  <si>
    <t>8:10630568</t>
  </si>
  <si>
    <t>8:10618176</t>
  </si>
  <si>
    <t>8:8109936</t>
  </si>
  <si>
    <t>8:128745313</t>
  </si>
  <si>
    <t>8:128760394</t>
  </si>
  <si>
    <t>9:38020544</t>
  </si>
  <si>
    <t>11:47176005</t>
  </si>
  <si>
    <t>11:47179829</t>
  </si>
  <si>
    <t>11:19871230</t>
  </si>
  <si>
    <t>11:13111484</t>
  </si>
  <si>
    <t>11:13124524</t>
  </si>
  <si>
    <t>11 :13130559 </t>
  </si>
  <si>
    <t>11 :61619829 </t>
  </si>
  <si>
    <t>11:64827708</t>
  </si>
  <si>
    <t>11:64892198</t>
  </si>
  <si>
    <t>11:65494260</t>
  </si>
  <si>
    <t>11 :64611543 </t>
  </si>
  <si>
    <t>11 :65521126 </t>
  </si>
  <si>
    <t>11:69073216</t>
  </si>
  <si>
    <t>12:12612436</t>
  </si>
  <si>
    <t>12 :12604777 </t>
  </si>
  <si>
    <t>12 :71691648 </t>
  </si>
  <si>
    <t>13:81441795</t>
  </si>
  <si>
    <t>15:50878630</t>
  </si>
  <si>
    <t>15:90734426</t>
  </si>
  <si>
    <t>16:11099707</t>
  </si>
  <si>
    <t>16 :11034933 </t>
  </si>
  <si>
    <t>16:77515430</t>
  </si>
  <si>
    <t>17 :80117478 </t>
  </si>
  <si>
    <t>18:49737774</t>
  </si>
  <si>
    <t>18:77984345</t>
  </si>
  <si>
    <t>22:24883218</t>
  </si>
  <si>
    <t>22:24891355</t>
  </si>
  <si>
    <t>22 :29453193 </t>
  </si>
  <si>
    <t>22:33202478</t>
  </si>
  <si>
    <t>22 :33221375 </t>
  </si>
  <si>
    <t>22:44324727</t>
  </si>
  <si>
    <t>22:50335839</t>
  </si>
  <si>
    <t>22 :50321928 </t>
  </si>
  <si>
    <t>rs ID</t>
    <phoneticPr fontId="1" type="noConversion"/>
  </si>
  <si>
    <t>GO:0002437</t>
  </si>
  <si>
    <t>Inflammatory response to antigenic stimulus</t>
  </si>
  <si>
    <t>GO:0071222</t>
  </si>
  <si>
    <t>Cellular response to lipopolysaccharide</t>
  </si>
  <si>
    <t>GO:0032675</t>
  </si>
  <si>
    <t>Regulation of interleukin-6 production</t>
  </si>
  <si>
    <t>GO:0046889</t>
  </si>
  <si>
    <t>Positive regulation of lipid biosynthetic process</t>
  </si>
  <si>
    <t>GO:0001660</t>
  </si>
  <si>
    <t>Fever generation</t>
  </si>
  <si>
    <t>GO:0071396</t>
  </si>
  <si>
    <t>Cellular response to lipid</t>
  </si>
  <si>
    <t>GO:0006953</t>
  </si>
  <si>
    <t>Acute-phase response</t>
  </si>
  <si>
    <t>GO:2001239</t>
  </si>
  <si>
    <t>Regulation of extrinsic apoptotic signaling pathway in absence of ligand</t>
  </si>
  <si>
    <t>GO:0033092</t>
  </si>
  <si>
    <t>Positive regulation of immature T cell proliferation in thymus</t>
  </si>
  <si>
    <t>GO:0033993</t>
  </si>
  <si>
    <t>Response to lipid</t>
  </si>
  <si>
    <t>GO:0006954</t>
  </si>
  <si>
    <t>Inflammatory response</t>
  </si>
  <si>
    <t>GO:1901701</t>
  </si>
  <si>
    <t>Cellular response to oxygen-containing compound</t>
  </si>
  <si>
    <t>GO:0051050</t>
  </si>
  <si>
    <t>Positive regulation of transport</t>
  </si>
  <si>
    <t xml:space="preserve"> Chr:Pos (GRCh37)</t>
    <phoneticPr fontId="1" type="noConversion"/>
  </si>
  <si>
    <t>0.63/0.6</t>
    <phoneticPr fontId="1" type="noConversion"/>
  </si>
  <si>
    <t>1.17 (1.12–1.22)</t>
    <phoneticPr fontId="1" type="noConversion"/>
  </si>
  <si>
    <t>RAF (Ca/Co)</t>
    <phoneticPr fontId="1" type="noConversion"/>
  </si>
  <si>
    <t>0.53/0.5</t>
    <phoneticPr fontId="1" type="noConversion"/>
  </si>
  <si>
    <t>1.13 (1.09–1.18)</t>
    <phoneticPr fontId="1" type="noConversion"/>
  </si>
  <si>
    <t>0.98/0.97</t>
    <phoneticPr fontId="1" type="noConversion"/>
  </si>
  <si>
    <t>1.94 (1.61–2.33)</t>
    <phoneticPr fontId="1" type="noConversion"/>
  </si>
  <si>
    <t>0.74/0.72</t>
    <phoneticPr fontId="1" type="noConversion"/>
  </si>
  <si>
    <t>1.15 (1.10–1.21)</t>
    <phoneticPr fontId="1" type="noConversion"/>
  </si>
  <si>
    <t>0.86/0.83 [2]
0.8345 [3]
0.8390 [4]</t>
    <phoneticPr fontId="1" type="noConversion"/>
  </si>
  <si>
    <t>1.32 (1.23–1.41); 1.25 (1.21–1.3); 1.16 (1.13-1.19)</t>
    <phoneticPr fontId="1" type="noConversion"/>
  </si>
  <si>
    <t>1.09 (1.06–1.11)</t>
    <phoneticPr fontId="1" type="noConversion"/>
  </si>
  <si>
    <t>1.09 (1.06–1.12)</t>
    <phoneticPr fontId="1" type="noConversion"/>
  </si>
  <si>
    <t>1.08 (1.06–1.11)</t>
    <phoneticPr fontId="1" type="noConversion"/>
  </si>
  <si>
    <t>1.2 (1.16–1.24)</t>
    <phoneticPr fontId="1" type="noConversion"/>
  </si>
  <si>
    <t>G/A</t>
    <phoneticPr fontId="1" type="noConversion"/>
  </si>
  <si>
    <t>1.1 (1.06–1.14)</t>
    <phoneticPr fontId="1" type="noConversion"/>
  </si>
  <si>
    <t>1.11 (1.08–1.14)</t>
    <phoneticPr fontId="1" type="noConversion"/>
  </si>
  <si>
    <t>1.07 (1.04–1.09)</t>
    <phoneticPr fontId="1" type="noConversion"/>
  </si>
  <si>
    <t>1.1 (1.07–1.14)</t>
    <phoneticPr fontId="1" type="noConversion"/>
  </si>
  <si>
    <t>1.08 (1.05–1.1)</t>
    <phoneticPr fontId="1" type="noConversion"/>
  </si>
  <si>
    <t>1.12 (1.1–1.15)</t>
    <phoneticPr fontId="1" type="noConversion"/>
  </si>
  <si>
    <t>1.1 (1.07–1.13)</t>
    <phoneticPr fontId="1" type="noConversion"/>
  </si>
  <si>
    <t>1.15 (1.1–1.19)</t>
    <phoneticPr fontId="1" type="noConversion"/>
  </si>
  <si>
    <t>1.06 (1.04-1.08)</t>
    <phoneticPr fontId="1" type="noConversion"/>
  </si>
  <si>
    <t>1.07 (1.04-1.09)</t>
    <phoneticPr fontId="1" type="noConversion"/>
  </si>
  <si>
    <t>1.08 (1.06-1.11)</t>
    <phoneticPr fontId="1" type="noConversion"/>
  </si>
  <si>
    <t>1.07 (1.05-1.09)</t>
    <phoneticPr fontId="1" type="noConversion"/>
  </si>
  <si>
    <t>0.60/0.55</t>
    <phoneticPr fontId="1" type="noConversion"/>
  </si>
  <si>
    <t>1.20 (1.11–1.29)</t>
    <phoneticPr fontId="1" type="noConversion"/>
  </si>
  <si>
    <t>1.17 (1.08–1.26)</t>
    <phoneticPr fontId="1" type="noConversion"/>
  </si>
  <si>
    <t>0.36/0.32</t>
    <phoneticPr fontId="1" type="noConversion"/>
  </si>
  <si>
    <t>0.39/0.35</t>
    <phoneticPr fontId="1" type="noConversion"/>
  </si>
  <si>
    <t>\</t>
    <phoneticPr fontId="1" type="noConversion"/>
  </si>
  <si>
    <t>N (Ca/Co)</t>
    <phoneticPr fontId="1" type="noConversion"/>
  </si>
  <si>
    <t>Abbreviations: Abbreviations: Chr: chromosome; Pos: position; RA: risk alleles; PA: protective alleles; RAF: risk allele frequence; N: number of the sample size; Ca: case; Co: control; P: genotype-phenotype association p-values reported in the literature; OR (95% CI): Odds ratio and 95% confidence interval.</t>
    <phoneticPr fontId="1" type="noConversion"/>
  </si>
  <si>
    <t>Table S1. Association results for suggestively associated variants identified in seven independent GWAS reported in the literature.</t>
    <phoneticPr fontId="1" type="noConversion"/>
  </si>
  <si>
    <t>0.87 (0.803 -0.941)</t>
    <phoneticPr fontId="1" type="noConversion"/>
  </si>
  <si>
    <t>1 (0.913 – 1.095)</t>
    <phoneticPr fontId="1" type="noConversion"/>
  </si>
  <si>
    <t>1.062 (0.979 – 1.151)</t>
    <phoneticPr fontId="1" type="noConversion"/>
  </si>
  <si>
    <t>1.103 (1.015 -1.198)</t>
    <phoneticPr fontId="1" type="noConversion"/>
  </si>
  <si>
    <t>1.024 (0.937 – 1.12)</t>
    <phoneticPr fontId="1" type="noConversion"/>
  </si>
  <si>
    <t>rs76502645</t>
    <phoneticPr fontId="1" type="noConversion"/>
  </si>
  <si>
    <t>0.833 (0.463 – 1.5)</t>
    <phoneticPr fontId="1" type="noConversion"/>
  </si>
  <si>
    <t>rs66687682</t>
    <phoneticPr fontId="1" type="noConversion"/>
  </si>
  <si>
    <t>1.065 (0.864 – 1.313)</t>
    <phoneticPr fontId="1" type="noConversion"/>
  </si>
  <si>
    <t>1.016 (0.933 - 1.107)</t>
    <phoneticPr fontId="1" type="noConversion"/>
  </si>
  <si>
    <t>1.1 (1.006 - 1.202)</t>
    <phoneticPr fontId="1" type="noConversion"/>
  </si>
  <si>
    <t>1.004 (0.917 – 1.098)</t>
    <phoneticPr fontId="1" type="noConversion"/>
  </si>
  <si>
    <t>0.982 (0.907 - 1.064)</t>
    <phoneticPr fontId="1" type="noConversion"/>
  </si>
  <si>
    <t>1.036 (0.956 - 1.122)</t>
    <phoneticPr fontId="1" type="noConversion"/>
  </si>
  <si>
    <t>1.035 (0.954 - 1.123)</t>
    <phoneticPr fontId="1" type="noConversion"/>
  </si>
  <si>
    <t>1.114 (1.027 - 1.207)</t>
    <phoneticPr fontId="1" type="noConversion"/>
  </si>
  <si>
    <t>1.047 (0.961 - 1.14)</t>
    <phoneticPr fontId="1" type="noConversion"/>
  </si>
  <si>
    <t>1.108 (0.883 - 1.391)</t>
    <phoneticPr fontId="1" type="noConversion"/>
  </si>
  <si>
    <t>0.934 (0.780 - 1.119)</t>
    <phoneticPr fontId="1" type="noConversion"/>
  </si>
  <si>
    <t>1.02 (0.941- 1.107)</t>
    <phoneticPr fontId="1" type="noConversion"/>
  </si>
  <si>
    <t>1.043 (0.951-1.145)</t>
    <phoneticPr fontId="1" type="noConversion"/>
  </si>
  <si>
    <t>rs3917698</t>
    <phoneticPr fontId="1" type="noConversion"/>
  </si>
  <si>
    <t>rs11039112</t>
    <phoneticPr fontId="1" type="noConversion"/>
  </si>
  <si>
    <t>rs10734852</t>
    <phoneticPr fontId="1" type="noConversion"/>
  </si>
  <si>
    <t>rs10752906</t>
    <phoneticPr fontId="1" type="noConversion"/>
  </si>
  <si>
    <t>rs3118181</t>
    <phoneticPr fontId="1" type="noConversion"/>
  </si>
  <si>
    <t>rs1481362</t>
    <phoneticPr fontId="1" type="noConversion"/>
  </si>
  <si>
    <t>rs9808396</t>
    <phoneticPr fontId="1" type="noConversion"/>
  </si>
  <si>
    <t>rs10941664</t>
    <phoneticPr fontId="1" type="noConversion"/>
  </si>
  <si>
    <t>rs37776</t>
    <phoneticPr fontId="1" type="noConversion"/>
  </si>
  <si>
    <t>rs2522051</t>
    <phoneticPr fontId="1" type="noConversion"/>
  </si>
  <si>
    <t>rs11022666</t>
    <phoneticPr fontId="1" type="noConversion"/>
  </si>
  <si>
    <t>rs174594</t>
    <phoneticPr fontId="1" type="noConversion"/>
  </si>
  <si>
    <t>rs17804470</t>
    <phoneticPr fontId="1" type="noConversion"/>
  </si>
  <si>
    <t>rs8078102</t>
    <phoneticPr fontId="1" type="noConversion"/>
  </si>
  <si>
    <t>rs12321</t>
    <phoneticPr fontId="1" type="noConversion"/>
  </si>
  <si>
    <t>rs9616391</t>
    <phoneticPr fontId="1" type="noConversion"/>
  </si>
  <si>
    <t>rs8040878</t>
    <phoneticPr fontId="1" type="noConversion"/>
  </si>
  <si>
    <t>rs537786</t>
    <phoneticPr fontId="1" type="noConversion"/>
  </si>
  <si>
    <t>rs6744479</t>
    <phoneticPr fontId="1" type="noConversion"/>
  </si>
  <si>
    <t>rs4723979</t>
    <phoneticPr fontId="1" type="noConversion"/>
  </si>
  <si>
    <t>rs9650656</t>
    <phoneticPr fontId="1" type="noConversion"/>
  </si>
  <si>
    <t>rs3761420</t>
    <phoneticPr fontId="1" type="noConversion"/>
  </si>
  <si>
    <t>rs6698475</t>
    <phoneticPr fontId="1" type="noConversion"/>
  </si>
  <si>
    <t>rs1117424</t>
    <phoneticPr fontId="1" type="noConversion"/>
  </si>
  <si>
    <t>rs13013349</t>
    <phoneticPr fontId="1" type="noConversion"/>
  </si>
  <si>
    <t>rs2047583</t>
    <phoneticPr fontId="1" type="noConversion"/>
  </si>
  <si>
    <t>rs1322857</t>
    <phoneticPr fontId="1" type="noConversion"/>
  </si>
  <si>
    <t>rs6949092</t>
    <phoneticPr fontId="1" type="noConversion"/>
  </si>
  <si>
    <t>rs712253</t>
    <phoneticPr fontId="1" type="noConversion"/>
  </si>
  <si>
    <t>rs2014079</t>
    <phoneticPr fontId="1" type="noConversion"/>
  </si>
  <si>
    <t>rs11602680</t>
    <phoneticPr fontId="1" type="noConversion"/>
  </si>
  <si>
    <t>rs7295080</t>
    <phoneticPr fontId="1" type="noConversion"/>
  </si>
  <si>
    <t>rs71386257</t>
    <phoneticPr fontId="1" type="noConversion"/>
  </si>
  <si>
    <t>rs72978384</t>
    <phoneticPr fontId="1" type="noConversion"/>
  </si>
  <si>
    <t>rs2236624</t>
    <phoneticPr fontId="1" type="noConversion"/>
  </si>
  <si>
    <t>rs130561</t>
    <phoneticPr fontId="1" type="noConversion"/>
  </si>
  <si>
    <t>rs160113</t>
    <phoneticPr fontId="1" type="noConversion"/>
  </si>
  <si>
    <t>rs509206</t>
    <phoneticPr fontId="1" type="noConversion"/>
  </si>
  <si>
    <t>rs7488044</t>
    <phoneticPr fontId="1" type="noConversion"/>
  </si>
  <si>
    <t>1:29778201</t>
  </si>
  <si>
    <t>1:169588117</t>
  </si>
  <si>
    <t>1:183138949</t>
  </si>
  <si>
    <t>1:183166970</t>
  </si>
  <si>
    <t>1:183167051</t>
  </si>
  <si>
    <t>1:200885247</t>
  </si>
  <si>
    <t>1:218858745</t>
  </si>
  <si>
    <t>2:60520351</t>
  </si>
  <si>
    <t>2:109451550</t>
  </si>
  <si>
    <t>2:219718957</t>
  </si>
  <si>
    <t>3:12145239</t>
  </si>
  <si>
    <t>4:124232470</t>
  </si>
  <si>
    <t>5:44362134</t>
  </si>
  <si>
    <t>5:52628130</t>
  </si>
  <si>
    <t>5:67656452</t>
  </si>
  <si>
    <t>5:131797578</t>
  </si>
  <si>
    <t>6:85613817</t>
  </si>
  <si>
    <t>8:8103782</t>
  </si>
  <si>
    <t>8:10607254</t>
  </si>
  <si>
    <t>11:13130559</t>
  </si>
  <si>
    <t>11:19886363</t>
  </si>
  <si>
    <t>11:47174296</t>
  </si>
  <si>
    <t>11:65493807</t>
  </si>
  <si>
    <t>11:65494987</t>
  </si>
  <si>
    <t>12:12604777</t>
  </si>
  <si>
    <t>12:71719164</t>
  </si>
  <si>
    <t>15:90752835</t>
  </si>
  <si>
    <t>16:11099968</t>
  </si>
  <si>
    <t>16:77712649</t>
  </si>
  <si>
    <t>17:80117478</t>
  </si>
  <si>
    <t>18:77926862</t>
  </si>
  <si>
    <t>22:24826155</t>
  </si>
  <si>
    <t>22:24836024</t>
  </si>
  <si>
    <t>22:33191373</t>
  </si>
  <si>
    <t>22:33221375</t>
  </si>
  <si>
    <t>22:50314573</t>
  </si>
  <si>
    <t>N (Ca/Co)</t>
  </si>
  <si>
    <t>2741/2235</t>
  </si>
  <si>
    <r>
      <t>rs1159268</t>
    </r>
    <r>
      <rPr>
        <vertAlign val="superscript"/>
        <sz val="10"/>
        <color theme="1"/>
        <rFont val="Arial"/>
        <family val="2"/>
      </rPr>
      <t>[5]</t>
    </r>
    <phoneticPr fontId="1" type="noConversion"/>
  </si>
  <si>
    <r>
      <t>rs7531806</t>
    </r>
    <r>
      <rPr>
        <vertAlign val="superscript"/>
        <sz val="10"/>
        <color theme="1"/>
        <rFont val="Arial"/>
        <family val="2"/>
      </rPr>
      <t>[1]</t>
    </r>
    <phoneticPr fontId="1" type="noConversion"/>
  </si>
  <si>
    <r>
      <t>rs12738078</t>
    </r>
    <r>
      <rPr>
        <vertAlign val="superscript"/>
        <sz val="10"/>
        <color theme="1"/>
        <rFont val="Arial"/>
        <family val="2"/>
      </rPr>
      <t>[7]</t>
    </r>
    <phoneticPr fontId="1" type="noConversion"/>
  </si>
  <si>
    <r>
      <t>rs10911268</t>
    </r>
    <r>
      <rPr>
        <vertAlign val="superscript"/>
        <sz val="10"/>
        <color theme="1"/>
        <rFont val="Arial"/>
        <family val="2"/>
      </rPr>
      <t>[2]</t>
    </r>
    <phoneticPr fontId="1" type="noConversion"/>
  </si>
  <si>
    <r>
      <t>rs1256580</t>
    </r>
    <r>
      <rPr>
        <vertAlign val="superscript"/>
        <sz val="10"/>
        <color theme="1"/>
        <rFont val="Arial"/>
        <family val="2"/>
      </rPr>
      <t>[2-4]</t>
    </r>
    <phoneticPr fontId="1" type="noConversion"/>
  </si>
  <si>
    <r>
      <t>rs404818</t>
    </r>
    <r>
      <rPr>
        <vertAlign val="superscript"/>
        <sz val="10"/>
        <color theme="1"/>
        <rFont val="Arial"/>
        <family val="2"/>
      </rPr>
      <t>[3]</t>
    </r>
    <phoneticPr fontId="1" type="noConversion"/>
  </si>
  <si>
    <r>
      <t>rs513398</t>
    </r>
    <r>
      <rPr>
        <vertAlign val="superscript"/>
        <sz val="10"/>
        <color theme="1"/>
        <rFont val="Arial"/>
        <family val="2"/>
      </rPr>
      <t>[3]</t>
    </r>
    <phoneticPr fontId="1" type="noConversion"/>
  </si>
  <si>
    <r>
      <t>rs296522</t>
    </r>
    <r>
      <rPr>
        <vertAlign val="superscript"/>
        <sz val="10"/>
        <color theme="1"/>
        <rFont val="Arial"/>
        <family val="2"/>
      </rPr>
      <t>[3]</t>
    </r>
    <phoneticPr fontId="1" type="noConversion"/>
  </si>
  <si>
    <r>
      <t>rs6684734</t>
    </r>
    <r>
      <rPr>
        <vertAlign val="superscript"/>
        <sz val="10"/>
        <color theme="1"/>
        <rFont val="Arial"/>
        <family val="2"/>
      </rPr>
      <t>[3]</t>
    </r>
    <phoneticPr fontId="1" type="noConversion"/>
  </si>
  <si>
    <r>
      <t>rs3118181</t>
    </r>
    <r>
      <rPr>
        <vertAlign val="superscript"/>
        <sz val="10"/>
        <color theme="1"/>
        <rFont val="Arial"/>
        <family val="2"/>
      </rPr>
      <t>[4]</t>
    </r>
    <phoneticPr fontId="1" type="noConversion"/>
  </si>
  <si>
    <r>
      <t>rs1481362</t>
    </r>
    <r>
      <rPr>
        <vertAlign val="superscript"/>
        <sz val="10"/>
        <color theme="1"/>
        <rFont val="Arial"/>
        <family val="2"/>
      </rPr>
      <t>[4]</t>
    </r>
    <phoneticPr fontId="1" type="noConversion"/>
  </si>
  <si>
    <r>
      <t>rs2901000</t>
    </r>
    <r>
      <rPr>
        <vertAlign val="superscript"/>
        <sz val="10"/>
        <color theme="1"/>
        <rFont val="Arial"/>
        <family val="2"/>
      </rPr>
      <t>[2,3]</t>
    </r>
    <phoneticPr fontId="1" type="noConversion"/>
  </si>
  <si>
    <r>
      <t>rs121908120</t>
    </r>
    <r>
      <rPr>
        <vertAlign val="superscript"/>
        <sz val="10"/>
        <color theme="1"/>
        <rFont val="Arial"/>
        <family val="2"/>
      </rPr>
      <t>[2]</t>
    </r>
    <phoneticPr fontId="1" type="noConversion"/>
  </si>
  <si>
    <r>
      <t>rs260643</t>
    </r>
    <r>
      <rPr>
        <vertAlign val="superscript"/>
        <sz val="10"/>
        <color theme="1"/>
        <rFont val="Arial"/>
        <family val="2"/>
      </rPr>
      <t>[3]</t>
    </r>
    <phoneticPr fontId="1" type="noConversion"/>
  </si>
  <si>
    <r>
      <t>rs9808396</t>
    </r>
    <r>
      <rPr>
        <vertAlign val="superscript"/>
        <sz val="10"/>
        <color theme="1"/>
        <rFont val="Arial"/>
        <family val="2"/>
      </rPr>
      <t>[4]</t>
    </r>
    <phoneticPr fontId="1" type="noConversion"/>
  </si>
  <si>
    <r>
      <t>rs17265703</t>
    </r>
    <r>
      <rPr>
        <vertAlign val="superscript"/>
        <sz val="10"/>
        <color theme="1"/>
        <rFont val="Arial"/>
        <family val="2"/>
      </rPr>
      <t>[3]</t>
    </r>
    <phoneticPr fontId="1" type="noConversion"/>
  </si>
  <si>
    <r>
      <t>rs2600262</t>
    </r>
    <r>
      <rPr>
        <vertAlign val="superscript"/>
        <sz val="10"/>
        <color theme="1"/>
        <rFont val="Arial"/>
        <family val="2"/>
      </rPr>
      <t>[4]</t>
    </r>
    <phoneticPr fontId="1" type="noConversion"/>
  </si>
  <si>
    <r>
      <t>rs4487353</t>
    </r>
    <r>
      <rPr>
        <vertAlign val="superscript"/>
        <sz val="10"/>
        <color theme="1"/>
        <rFont val="Arial"/>
        <family val="2"/>
      </rPr>
      <t>[2]</t>
    </r>
    <phoneticPr fontId="1" type="noConversion"/>
  </si>
  <si>
    <r>
      <t>rs13104688</t>
    </r>
    <r>
      <rPr>
        <vertAlign val="superscript"/>
        <sz val="10"/>
        <color theme="1"/>
        <rFont val="Arial"/>
        <family val="2"/>
      </rPr>
      <t>[3]</t>
    </r>
    <phoneticPr fontId="1" type="noConversion"/>
  </si>
  <si>
    <r>
      <t>rs6842241</t>
    </r>
    <r>
      <rPr>
        <vertAlign val="superscript"/>
        <sz val="10"/>
        <color theme="1"/>
        <rFont val="Arial"/>
        <family val="2"/>
      </rPr>
      <t>[3]</t>
    </r>
    <phoneticPr fontId="1" type="noConversion"/>
  </si>
  <si>
    <r>
      <t>rs38055</t>
    </r>
    <r>
      <rPr>
        <vertAlign val="superscript"/>
        <sz val="10"/>
        <color theme="1"/>
        <rFont val="Arial"/>
        <family val="2"/>
      </rPr>
      <t>[5]</t>
    </r>
    <phoneticPr fontId="1" type="noConversion"/>
  </si>
  <si>
    <r>
      <t>rs10515088</t>
    </r>
    <r>
      <rPr>
        <vertAlign val="superscript"/>
        <sz val="10"/>
        <color theme="1"/>
        <rFont val="Arial"/>
        <family val="2"/>
      </rPr>
      <t>[7]</t>
    </r>
    <phoneticPr fontId="1" type="noConversion"/>
  </si>
  <si>
    <r>
      <t>rs629725</t>
    </r>
    <r>
      <rPr>
        <vertAlign val="superscript"/>
        <sz val="10"/>
        <color theme="1"/>
        <rFont val="Arial"/>
        <family val="2"/>
      </rPr>
      <t>[2,3]</t>
    </r>
    <phoneticPr fontId="1" type="noConversion"/>
  </si>
  <si>
    <r>
      <t>rs158639</t>
    </r>
    <r>
      <rPr>
        <vertAlign val="superscript"/>
        <sz val="10"/>
        <color theme="1"/>
        <rFont val="Arial"/>
        <family val="2"/>
      </rPr>
      <t>[2]</t>
    </r>
    <phoneticPr fontId="1" type="noConversion"/>
  </si>
  <si>
    <r>
      <t>rs16874036</t>
    </r>
    <r>
      <rPr>
        <vertAlign val="superscript"/>
        <sz val="10"/>
        <color theme="1"/>
        <rFont val="Arial"/>
        <family val="2"/>
      </rPr>
      <t>[3]</t>
    </r>
    <phoneticPr fontId="1" type="noConversion"/>
  </si>
  <si>
    <r>
      <t>rs455660</t>
    </r>
    <r>
      <rPr>
        <vertAlign val="superscript"/>
        <sz val="10"/>
        <color theme="1"/>
        <rFont val="Arial"/>
        <family val="2"/>
      </rPr>
      <t>[3]</t>
    </r>
    <phoneticPr fontId="1" type="noConversion"/>
  </si>
  <si>
    <r>
      <t>rs258887</t>
    </r>
    <r>
      <rPr>
        <vertAlign val="superscript"/>
        <sz val="10"/>
        <color theme="1"/>
        <rFont val="Arial"/>
        <family val="2"/>
      </rPr>
      <t>[3]</t>
    </r>
    <phoneticPr fontId="1" type="noConversion"/>
  </si>
  <si>
    <r>
      <t>rs11242109</t>
    </r>
    <r>
      <rPr>
        <vertAlign val="superscript"/>
        <sz val="10"/>
        <color theme="1"/>
        <rFont val="Arial"/>
        <family val="2"/>
      </rPr>
      <t>[3]</t>
    </r>
    <r>
      <rPr>
        <sz val="10"/>
        <color theme="1"/>
        <rFont val="Arial"/>
        <family val="2"/>
      </rPr>
      <t xml:space="preserve"> &amp; rs2522051</t>
    </r>
    <r>
      <rPr>
        <vertAlign val="superscript"/>
        <sz val="10"/>
        <color theme="1"/>
        <rFont val="Arial"/>
        <family val="2"/>
      </rPr>
      <t>[4]</t>
    </r>
    <phoneticPr fontId="1" type="noConversion"/>
  </si>
  <si>
    <r>
      <t>rs10941664</t>
    </r>
    <r>
      <rPr>
        <vertAlign val="superscript"/>
        <sz val="10"/>
        <color theme="1"/>
        <rFont val="Arial"/>
        <family val="2"/>
      </rPr>
      <t>[4]</t>
    </r>
    <phoneticPr fontId="1" type="noConversion"/>
  </si>
  <si>
    <r>
      <t>rs37776</t>
    </r>
    <r>
      <rPr>
        <vertAlign val="superscript"/>
        <sz val="10"/>
        <color theme="1"/>
        <rFont val="Arial"/>
        <family val="2"/>
      </rPr>
      <t>[4]</t>
    </r>
    <phoneticPr fontId="1" type="noConversion"/>
  </si>
  <si>
    <r>
      <t>rs169262</t>
    </r>
    <r>
      <rPr>
        <vertAlign val="superscript"/>
        <sz val="10"/>
        <color theme="1"/>
        <rFont val="Arial"/>
        <family val="2"/>
      </rPr>
      <t>[3]</t>
    </r>
    <phoneticPr fontId="1" type="noConversion"/>
  </si>
  <si>
    <r>
      <t>rs17692425</t>
    </r>
    <r>
      <rPr>
        <vertAlign val="superscript"/>
        <sz val="10"/>
        <color theme="1"/>
        <rFont val="Arial"/>
        <family val="2"/>
      </rPr>
      <t>[3]</t>
    </r>
    <phoneticPr fontId="1" type="noConversion"/>
  </si>
  <si>
    <r>
      <t>rs9398069</t>
    </r>
    <r>
      <rPr>
        <vertAlign val="superscript"/>
        <sz val="10"/>
        <color theme="1"/>
        <rFont val="Arial"/>
        <family val="2"/>
      </rPr>
      <t>[3]</t>
    </r>
    <phoneticPr fontId="1" type="noConversion"/>
  </si>
  <si>
    <r>
      <t>rs7809981</t>
    </r>
    <r>
      <rPr>
        <vertAlign val="superscript"/>
        <sz val="10"/>
        <color theme="1"/>
        <rFont val="Arial"/>
        <family val="2"/>
      </rPr>
      <t>[2]</t>
    </r>
    <phoneticPr fontId="1" type="noConversion"/>
  </si>
  <si>
    <r>
      <t>rs9639838</t>
    </r>
    <r>
      <rPr>
        <vertAlign val="superscript"/>
        <sz val="10"/>
        <color theme="1"/>
        <rFont val="Arial"/>
        <family val="2"/>
      </rPr>
      <t>[3]</t>
    </r>
    <phoneticPr fontId="1" type="noConversion"/>
  </si>
  <si>
    <r>
      <t>rs28570522</t>
    </r>
    <r>
      <rPr>
        <vertAlign val="superscript"/>
        <sz val="10"/>
        <color theme="1"/>
        <rFont val="Arial"/>
        <family val="2"/>
      </rPr>
      <t>[2]</t>
    </r>
    <phoneticPr fontId="1" type="noConversion"/>
  </si>
  <si>
    <r>
      <t>rs2945230</t>
    </r>
    <r>
      <rPr>
        <vertAlign val="superscript"/>
        <sz val="10"/>
        <color theme="1"/>
        <rFont val="Arial"/>
        <family val="2"/>
      </rPr>
      <t>[3]</t>
    </r>
    <phoneticPr fontId="1" type="noConversion"/>
  </si>
  <si>
    <r>
      <t>rs919555</t>
    </r>
    <r>
      <rPr>
        <vertAlign val="superscript"/>
        <sz val="10"/>
        <color theme="1"/>
        <rFont val="Arial"/>
        <family val="2"/>
      </rPr>
      <t>[3]</t>
    </r>
    <phoneticPr fontId="1" type="noConversion"/>
  </si>
  <si>
    <r>
      <t>rs17803958</t>
    </r>
    <r>
      <rPr>
        <vertAlign val="superscript"/>
        <sz val="10"/>
        <color theme="1"/>
        <rFont val="Arial"/>
        <family val="2"/>
      </rPr>
      <t>[3]</t>
    </r>
    <phoneticPr fontId="1" type="noConversion"/>
  </si>
  <si>
    <r>
      <t>rs478304</t>
    </r>
    <r>
      <rPr>
        <vertAlign val="superscript"/>
        <sz val="10"/>
        <color theme="1"/>
        <rFont val="Arial"/>
        <family val="2"/>
      </rPr>
      <t>[5]</t>
    </r>
    <phoneticPr fontId="1" type="noConversion"/>
  </si>
  <si>
    <r>
      <t>rs747650 &amp; rs1060573</t>
    </r>
    <r>
      <rPr>
        <vertAlign val="superscript"/>
        <sz val="10"/>
        <color theme="1"/>
        <rFont val="Arial"/>
        <family val="2"/>
      </rPr>
      <t>[1]</t>
    </r>
    <phoneticPr fontId="1" type="noConversion"/>
  </si>
  <si>
    <r>
      <t>rs2727365</t>
    </r>
    <r>
      <rPr>
        <vertAlign val="superscript"/>
        <sz val="10"/>
        <color theme="1"/>
        <rFont val="Arial"/>
        <family val="2"/>
      </rPr>
      <t>[2]</t>
    </r>
    <phoneticPr fontId="1" type="noConversion"/>
  </si>
  <si>
    <r>
      <t>rs3849154</t>
    </r>
    <r>
      <rPr>
        <vertAlign val="superscript"/>
        <sz val="10"/>
        <color theme="1"/>
        <rFont val="Arial"/>
        <family val="2"/>
      </rPr>
      <t>[3]</t>
    </r>
    <phoneticPr fontId="1" type="noConversion"/>
  </si>
  <si>
    <r>
      <t>rs1838055</t>
    </r>
    <r>
      <rPr>
        <vertAlign val="superscript"/>
        <sz val="10"/>
        <color theme="1"/>
        <rFont val="Arial"/>
        <family val="2"/>
      </rPr>
      <t>[3]</t>
    </r>
    <phoneticPr fontId="1" type="noConversion"/>
  </si>
  <si>
    <r>
      <t>rs61744384</t>
    </r>
    <r>
      <rPr>
        <vertAlign val="superscript"/>
        <sz val="10"/>
        <color theme="1"/>
        <rFont val="Arial"/>
        <family val="2"/>
      </rPr>
      <t>[3]</t>
    </r>
    <phoneticPr fontId="1" type="noConversion"/>
  </si>
  <si>
    <r>
      <t>rs10896460</t>
    </r>
    <r>
      <rPr>
        <vertAlign val="superscript"/>
        <sz val="10"/>
        <color theme="1"/>
        <rFont val="Arial"/>
        <family val="2"/>
      </rPr>
      <t>[3]</t>
    </r>
    <phoneticPr fontId="1" type="noConversion"/>
  </si>
  <si>
    <r>
      <t>rs11022666</t>
    </r>
    <r>
      <rPr>
        <vertAlign val="superscript"/>
        <sz val="10"/>
        <color theme="1"/>
        <rFont val="Arial"/>
        <family val="2"/>
      </rPr>
      <t>[4]</t>
    </r>
    <phoneticPr fontId="1" type="noConversion"/>
  </si>
  <si>
    <r>
      <t>rs174594</t>
    </r>
    <r>
      <rPr>
        <vertAlign val="superscript"/>
        <sz val="10"/>
        <color theme="1"/>
        <rFont val="Arial"/>
        <family val="2"/>
      </rPr>
      <t>[4]</t>
    </r>
    <phoneticPr fontId="1" type="noConversion"/>
  </si>
  <si>
    <r>
      <t>rs11227289</t>
    </r>
    <r>
      <rPr>
        <vertAlign val="superscript"/>
        <sz val="10"/>
        <color theme="1"/>
        <rFont val="Arial"/>
        <family val="2"/>
      </rPr>
      <t>[4]</t>
    </r>
    <phoneticPr fontId="1" type="noConversion"/>
  </si>
  <si>
    <r>
      <t>rs7312010</t>
    </r>
    <r>
      <rPr>
        <vertAlign val="superscript"/>
        <sz val="10"/>
        <color theme="1"/>
        <rFont val="Arial"/>
        <family val="2"/>
      </rPr>
      <t>[3]</t>
    </r>
    <phoneticPr fontId="1" type="noConversion"/>
  </si>
  <si>
    <r>
      <t>rs10734852</t>
    </r>
    <r>
      <rPr>
        <vertAlign val="superscript"/>
        <sz val="10"/>
        <color theme="1"/>
        <rFont val="Arial"/>
        <family val="2"/>
      </rPr>
      <t>[4]</t>
    </r>
    <phoneticPr fontId="1" type="noConversion"/>
  </si>
  <si>
    <r>
      <t>rs4760791</t>
    </r>
    <r>
      <rPr>
        <vertAlign val="superscript"/>
        <sz val="10"/>
        <color theme="1"/>
        <rFont val="Arial"/>
        <family val="2"/>
      </rPr>
      <t>[4]</t>
    </r>
    <phoneticPr fontId="1" type="noConversion"/>
  </si>
  <si>
    <r>
      <t>rs1342583</t>
    </r>
    <r>
      <rPr>
        <vertAlign val="superscript"/>
        <sz val="10"/>
        <color theme="1"/>
        <rFont val="Arial"/>
        <family val="2"/>
      </rPr>
      <t>[3]</t>
    </r>
    <phoneticPr fontId="1" type="noConversion"/>
  </si>
  <si>
    <r>
      <t>rs34560261</t>
    </r>
    <r>
      <rPr>
        <vertAlign val="superscript"/>
        <sz val="10"/>
        <color theme="1"/>
        <rFont val="Arial"/>
        <family val="2"/>
      </rPr>
      <t>[2-4]</t>
    </r>
    <phoneticPr fontId="1" type="noConversion"/>
  </si>
  <si>
    <r>
      <t>rs8042919</t>
    </r>
    <r>
      <rPr>
        <vertAlign val="superscript"/>
        <sz val="10"/>
        <color theme="1"/>
        <rFont val="Arial"/>
        <family val="2"/>
      </rPr>
      <t>[3]</t>
    </r>
    <phoneticPr fontId="1" type="noConversion"/>
  </si>
  <si>
    <r>
      <t>rs7194305</t>
    </r>
    <r>
      <rPr>
        <vertAlign val="superscript"/>
        <sz val="10"/>
        <color theme="1"/>
        <rFont val="Arial"/>
        <family val="2"/>
      </rPr>
      <t>[3]</t>
    </r>
    <phoneticPr fontId="1" type="noConversion"/>
  </si>
  <si>
    <r>
      <t>rs72803831</t>
    </r>
    <r>
      <rPr>
        <vertAlign val="superscript"/>
        <sz val="10"/>
        <color theme="1"/>
        <rFont val="Arial"/>
        <family val="2"/>
      </rPr>
      <t>[3]</t>
    </r>
    <phoneticPr fontId="1" type="noConversion"/>
  </si>
  <si>
    <r>
      <t>rs6498135</t>
    </r>
    <r>
      <rPr>
        <vertAlign val="superscript"/>
        <sz val="10"/>
        <color theme="1"/>
        <rFont val="Arial"/>
        <family val="2"/>
      </rPr>
      <t>[4]</t>
    </r>
    <phoneticPr fontId="1" type="noConversion"/>
  </si>
  <si>
    <r>
      <t>rs8078102</t>
    </r>
    <r>
      <rPr>
        <vertAlign val="superscript"/>
        <sz val="10"/>
        <color theme="1"/>
        <rFont val="Arial"/>
        <family val="2"/>
      </rPr>
      <t>[4]</t>
    </r>
    <phoneticPr fontId="1" type="noConversion"/>
  </si>
  <si>
    <r>
      <t>rs12373373</t>
    </r>
    <r>
      <rPr>
        <vertAlign val="superscript"/>
        <sz val="10"/>
        <color theme="1"/>
        <rFont val="Arial"/>
        <family val="2"/>
      </rPr>
      <t>[3]</t>
    </r>
    <phoneticPr fontId="1" type="noConversion"/>
  </si>
  <si>
    <r>
      <t>rs2070475</t>
    </r>
    <r>
      <rPr>
        <vertAlign val="superscript"/>
        <sz val="10"/>
        <color theme="1"/>
        <rFont val="Arial"/>
        <family val="2"/>
      </rPr>
      <t>[3]</t>
    </r>
    <phoneticPr fontId="1" type="noConversion"/>
  </si>
  <si>
    <r>
      <t>rs738409</t>
    </r>
    <r>
      <rPr>
        <vertAlign val="superscript"/>
        <sz val="10"/>
        <color theme="1"/>
        <rFont val="Arial"/>
        <family val="2"/>
      </rPr>
      <t>[3]</t>
    </r>
    <phoneticPr fontId="1" type="noConversion"/>
  </si>
  <si>
    <r>
      <t>rs28470568</t>
    </r>
    <r>
      <rPr>
        <vertAlign val="superscript"/>
        <sz val="10"/>
        <color theme="1"/>
        <rFont val="Arial"/>
        <family val="2"/>
      </rPr>
      <t>[3]</t>
    </r>
    <r>
      <rPr>
        <sz val="10"/>
        <color theme="1"/>
        <rFont val="Arial"/>
        <family val="2"/>
      </rPr>
      <t xml:space="preserve"> &amp; rs7410766</t>
    </r>
    <r>
      <rPr>
        <vertAlign val="superscript"/>
        <sz val="10"/>
        <color theme="1"/>
        <rFont val="Arial"/>
        <family val="2"/>
      </rPr>
      <t>[4]</t>
    </r>
    <phoneticPr fontId="1" type="noConversion"/>
  </si>
  <si>
    <r>
      <t>rs12321</t>
    </r>
    <r>
      <rPr>
        <vertAlign val="superscript"/>
        <sz val="10"/>
        <color theme="1"/>
        <rFont val="Arial"/>
        <family val="2"/>
      </rPr>
      <t>[4]</t>
    </r>
    <phoneticPr fontId="1" type="noConversion"/>
  </si>
  <si>
    <r>
      <t>rs130291</t>
    </r>
    <r>
      <rPr>
        <vertAlign val="superscript"/>
        <sz val="10"/>
        <color theme="1"/>
        <rFont val="Arial"/>
        <family val="2"/>
      </rPr>
      <t>[4]</t>
    </r>
    <phoneticPr fontId="1" type="noConversion"/>
  </si>
  <si>
    <t>0.657 (0.562-0.768)</t>
  </si>
  <si>
    <t>0.797 (0.662-0.961)</t>
  </si>
  <si>
    <t>0.681 (0.378-1.229)</t>
  </si>
  <si>
    <t>0.719 (0.591-0.875)</t>
  </si>
  <si>
    <t>0.656 (0.529-0.814)</t>
  </si>
  <si>
    <t>0.681 (0.49-0.948)</t>
  </si>
  <si>
    <t>0.762 (0.616-0.944)</t>
  </si>
  <si>
    <t>0.811 (0.649-1.013)</t>
  </si>
  <si>
    <t>0.662 (0.547-0.8)</t>
  </si>
  <si>
    <t>0.761 (0.615-0.942)</t>
  </si>
  <si>
    <t>0.892 (0.764-1.042)</t>
  </si>
  <si>
    <t>0.831 (0.672-1.027)</t>
  </si>
  <si>
    <t>0.813 (0.686-0.963)</t>
  </si>
  <si>
    <t>0.425 (0.246-0.733)</t>
  </si>
  <si>
    <t>0.722 (0.616-0.847)</t>
  </si>
  <si>
    <t>0.735 (0.553-0.978)</t>
  </si>
  <si>
    <t>0.528 (0.219-1.272)</t>
  </si>
  <si>
    <t>0.742 (0.518-1.061)</t>
  </si>
  <si>
    <t>0.857 (0.731-1.004)</t>
  </si>
  <si>
    <t>0.866 (0.737-1.019)</t>
  </si>
  <si>
    <t>0.609 (0.476-0.78)</t>
  </si>
  <si>
    <t>0.727 (0.583-0.905)</t>
  </si>
  <si>
    <t>0.558 (0.096-3.233)</t>
  </si>
  <si>
    <t>0.714 (0.574-0.889)</t>
  </si>
  <si>
    <t>0.817 (0.692-0.965)</t>
  </si>
  <si>
    <t>0.663 (0.49-0.898)</t>
  </si>
  <si>
    <t>0.712 (0.594-0.853)</t>
  </si>
  <si>
    <t>0.774 (0.636-0.941)</t>
  </si>
  <si>
    <t>0.784 (0.625-0.984)</t>
  </si>
  <si>
    <t>0.666 (0.492-0.901)</t>
  </si>
  <si>
    <t>0.718 (0.576-0.893)</t>
  </si>
  <si>
    <t>0.655 (0.51-0.84)</t>
  </si>
  <si>
    <t>0.812 (0.549-1.199)</t>
  </si>
  <si>
    <t>0.773 (0.66-0.905)</t>
  </si>
  <si>
    <t>0.715 (0.61-0.839)</t>
  </si>
  <si>
    <t>0.723 (0.616-0.848)</t>
  </si>
  <si>
    <t>0.745 (0.615-0.901)</t>
  </si>
  <si>
    <t>0.506 (0.226-1.136)</t>
  </si>
  <si>
    <t>0.765 (0.631-0.928)</t>
  </si>
  <si>
    <t>0.701 (0.288-1.706)</t>
  </si>
  <si>
    <t>0.821 (0.701-0.961)</t>
  </si>
  <si>
    <t>0.733 (0.593-0.906)</t>
  </si>
  <si>
    <t>0.585 (0.297-1.154)</t>
  </si>
  <si>
    <t>0.497 (0.242-1.02)</t>
  </si>
  <si>
    <t>0.583 (0.423-0.804)</t>
  </si>
  <si>
    <t>0.655 (0.558-0.769)</t>
  </si>
  <si>
    <t>0.521 (0.255-1.062)</t>
  </si>
  <si>
    <t>0.718 (0.603-0.855)</t>
  </si>
  <si>
    <t>0.831 (0.707-0.977)</t>
  </si>
  <si>
    <t>0.657 (0.522-0.826)</t>
  </si>
  <si>
    <t>0.662 (0.521-0.842)</t>
  </si>
  <si>
    <t>0.516 (0.09-2.952)</t>
  </si>
  <si>
    <t>0.784 (0.665-0.925)</t>
  </si>
  <si>
    <t>0.47 (0.279-0.794)</t>
  </si>
  <si>
    <t>0.655 (0.4-1.073)</t>
  </si>
  <si>
    <t>0.723 (0.596-0.876)</t>
  </si>
  <si>
    <t>0.681 (0.535-0.865)</t>
  </si>
  <si>
    <t>0.735 (0.606-0.891)</t>
  </si>
  <si>
    <t>0.54 (0.3-0.972)</t>
  </si>
  <si>
    <t>0.989 (0.68-1.437)</t>
  </si>
  <si>
    <t>0.782 (0.666-0.919)</t>
  </si>
  <si>
    <t>0.772 (0.634-0.941)</t>
  </si>
  <si>
    <t>0.764 (0.651-0.897)</t>
  </si>
  <si>
    <t>0.677 (0.562-0.815)</t>
  </si>
  <si>
    <t>0.765 (0.495-1.182)</t>
  </si>
  <si>
    <t>0.724 (0.614-0.853)</t>
  </si>
  <si>
    <t>0.768 (0.647-0.911)</t>
  </si>
  <si>
    <t>0.835 (0.7-0.997)</t>
  </si>
  <si>
    <t>1.059 (0.882-1.272)</t>
  </si>
  <si>
    <t>1.336 (0.848-2.103)</t>
  </si>
  <si>
    <t>1.016 (0.841-1.228)</t>
  </si>
  <si>
    <t>0.942 (0.771-1.15)</t>
  </si>
  <si>
    <t>0.902 (0.683-1.192)</t>
  </si>
  <si>
    <t>1.056 (0.865-1.289)</t>
  </si>
  <si>
    <t>1.097 (0.892-1.35)</t>
  </si>
  <si>
    <t>0.799 (0.662-0.963)</t>
  </si>
  <si>
    <t>1.055 (0.864-1.287)</t>
  </si>
  <si>
    <t>1.15 (0.964-1.373)</t>
  </si>
  <si>
    <t>1.059 (0.869-1.29)</t>
  </si>
  <si>
    <t>0.995 (0.83-1.193)</t>
  </si>
  <si>
    <t>0.781 (0.514-1.186)</t>
  </si>
  <si>
    <t>1.068 (0.893-1.276)</t>
  </si>
  <si>
    <t>1.073 (0.845-1.363)</t>
  </si>
  <si>
    <t>1.13 (0.582-2.194)</t>
  </si>
  <si>
    <t>1.04 (0.786-1.377)</t>
  </si>
  <si>
    <t>1.139 (0.952-1.362)</t>
  </si>
  <si>
    <t>1.172 (0.978-1.404)</t>
  </si>
  <si>
    <t>1.024 (0.825-1.271)</t>
  </si>
  <si>
    <t>1.006 (0.822-1.231)</t>
  </si>
  <si>
    <t>0.716 (0.175-2.937)</t>
  </si>
  <si>
    <t>0.986 (0.807-1.204)</t>
  </si>
  <si>
    <t>1.151 (0.964-1.376)</t>
  </si>
  <si>
    <t>0.919 (0.716-1.181)</t>
  </si>
  <si>
    <t>0.98 (0.815-1.179)</t>
  </si>
  <si>
    <t>0.97 (0.802-1.174)</t>
  </si>
  <si>
    <t>1.034 (0.843-1.268)</t>
  </si>
  <si>
    <t>0.923 (0.719-1.186)</t>
  </si>
  <si>
    <t>0.989 (0.809-1.209)</t>
  </si>
  <si>
    <t>0.968 (0.778-1.206)</t>
  </si>
  <si>
    <t>1.044 (0.767-1.423)</t>
  </si>
  <si>
    <t>0.992 (0.829-1.187)</t>
  </si>
  <si>
    <t>0.923 (0.773-1.102)</t>
  </si>
  <si>
    <t>0.931 (0.779-1.112)</t>
  </si>
  <si>
    <t>1.145 (0.947-1.384)</t>
  </si>
  <si>
    <t>1.109 (0.581-2.115)</t>
  </si>
  <si>
    <t>1.179 (0.975-1.426)</t>
  </si>
  <si>
    <t>1.232 (0.639-2.372)</t>
  </si>
  <si>
    <t>1.007 (0.841-1.206)</t>
  </si>
  <si>
    <t>1.061 (0.874-1.289)</t>
  </si>
  <si>
    <t>0.955 (0.57-1.6)</t>
  </si>
  <si>
    <t>0.963 (0.559-1.658)</t>
  </si>
  <si>
    <t>1.009 (0.779-1.309)</t>
  </si>
  <si>
    <t>0.94 (0.785-1.125)</t>
  </si>
  <si>
    <t>0.977 (0.815-1.171)</t>
  </si>
  <si>
    <t>0.952 (0.556-1.631)</t>
  </si>
  <si>
    <t>0.991 (0.826-1.187)</t>
  </si>
  <si>
    <t>1.034 (0.86-1.242)</t>
  </si>
  <si>
    <t>0.998 (0.813-1.225)</t>
  </si>
  <si>
    <t>1.049 (0.847-1.3)</t>
  </si>
  <si>
    <t>0.887 (0.225-3.506)</t>
  </si>
  <si>
    <t>0.94 (0.786-1.126)</t>
  </si>
  <si>
    <t>1.003 (0.67-1.501)</t>
  </si>
  <si>
    <t>0.746 (0.517-1.077)</t>
  </si>
  <si>
    <t>0.912 (0.756-1.1)</t>
  </si>
  <si>
    <t>1.11 (0.893-1.379)</t>
  </si>
  <si>
    <t>0.917 (0.76-1.107)</t>
  </si>
  <si>
    <t>0.894 (0.576-1.386)</t>
  </si>
  <si>
    <t>1.021 (0.762-1.369)</t>
  </si>
  <si>
    <t>1.086 (0.906-1.301)</t>
  </si>
  <si>
    <t>1.024 (0.843-1.243)</t>
  </si>
  <si>
    <t>0.969 (0.808-1.162)</t>
  </si>
  <si>
    <t>0.874 (0.726-1.053)</t>
  </si>
  <si>
    <t>0.941 (0.678-1.305)</t>
  </si>
  <si>
    <t>0.82 (0.686-0.982)</t>
  </si>
  <si>
    <t>0.982 (0.814-1.184)</t>
  </si>
  <si>
    <t>0.817 (0.679-0.983)</t>
  </si>
  <si>
    <t>1.167 (0.962-1.415)</t>
  </si>
  <si>
    <t>0.853 (0.52-1.4)</t>
  </si>
  <si>
    <t>0.976 (0.798-1.193)</t>
  </si>
  <si>
    <t>0.92 (0.747-1.134)</t>
  </si>
  <si>
    <t>1.05 (0.795-1.388)</t>
  </si>
  <si>
    <t>1.042 (0.843-1.288)</t>
  </si>
  <si>
    <t>1.129 (0.909-1.402)</t>
  </si>
  <si>
    <t>1.054 (0.868-1.278)</t>
  </si>
  <si>
    <t>1.056 (0.855-1.303)</t>
  </si>
  <si>
    <t>1.189 (0.989-1.431)</t>
  </si>
  <si>
    <t>1.124 (0.913-1.384)</t>
  </si>
  <si>
    <t>0.962 (0.796-1.163)</t>
  </si>
  <si>
    <t>0.96 (0.627-1.47)</t>
  </si>
  <si>
    <t>0.963 (0.8-1.159)</t>
  </si>
  <si>
    <t>1.064 (0.824-1.374)</t>
  </si>
  <si>
    <t>1.128 (0.553-2.3)</t>
  </si>
  <si>
    <t>0.82 (0.609-1.104)</t>
  </si>
  <si>
    <t>0.966 (0.802-1.165)</t>
  </si>
  <si>
    <t>1.018 (0.844-1.229)</t>
  </si>
  <si>
    <t>0.849 (0.678-1.064)</t>
  </si>
  <si>
    <t>1.106 (0.896-1.365)</t>
  </si>
  <si>
    <t>0.622 (0.13-2.971)</t>
  </si>
  <si>
    <t>1.083 (0.879-1.336)</t>
  </si>
  <si>
    <t>1.141 (0.949-1.373)</t>
  </si>
  <si>
    <t>0.628 (0.483-0.815)</t>
  </si>
  <si>
    <t>0.968 (0.8-1.171)</t>
  </si>
  <si>
    <t>1.081 (0.885-1.321)</t>
  </si>
  <si>
    <t>1.041 (0.84-1.288)</t>
  </si>
  <si>
    <t>0.637 (0.491-0.827)</t>
  </si>
  <si>
    <t>1.084 (0.879-1.337)</t>
  </si>
  <si>
    <t>0.924 (0.735-1.162)</t>
  </si>
  <si>
    <t>1.346 (0.972-1.864)</t>
  </si>
  <si>
    <t>0.912 (0.757-1.097)</t>
  </si>
  <si>
    <t>0.908 (0.754-1.094)</t>
  </si>
  <si>
    <t>0.907 (0.753-1.094)</t>
  </si>
  <si>
    <t>0.965 (0.792-1.176)</t>
  </si>
  <si>
    <t>1.968 (0.972-3.982)</t>
  </si>
  <si>
    <t>0.944 (0.774-1.152)</t>
  </si>
  <si>
    <t>1.342 (0.652-2.759)</t>
  </si>
  <si>
    <t>1.129 (0.934-1.363)</t>
  </si>
  <si>
    <t>1.167 (0.954-1.427)</t>
  </si>
  <si>
    <t>1.795 (1.064-3.027)</t>
  </si>
  <si>
    <t>1.998 (1.143-3.494)</t>
  </si>
  <si>
    <t>0.961 (0.733-1.258)</t>
  </si>
  <si>
    <t>0.843 (0.699-1.018)</t>
  </si>
  <si>
    <t>0.852 (0.706-1.028)</t>
  </si>
  <si>
    <t>1.831 (1.054-3.18)</t>
  </si>
  <si>
    <t>1.114 (0.921-1.347)</t>
  </si>
  <si>
    <t>1.12 (0.925-1.357)</t>
  </si>
  <si>
    <t>0.865 (0.698-1.072)</t>
  </si>
  <si>
    <t>0.806 (0.644-1.008)</t>
  </si>
  <si>
    <t>0.516 (0.121-2.21)</t>
  </si>
  <si>
    <t>0.939 (0.776-1.135)</t>
  </si>
  <si>
    <t>0.9 (0.592-1.37)</t>
  </si>
  <si>
    <t>0.897 (0.613-1.311)</t>
  </si>
  <si>
    <t>0.982 (0.807-1.195)</t>
  </si>
  <si>
    <t>1.126 (0.899-1.411)</t>
  </si>
  <si>
    <t>0.98 (0.805-1.193)</t>
  </si>
  <si>
    <t>0.88 (0.545-1.42)</t>
  </si>
  <si>
    <t>1.014 (0.748-1.375)</t>
  </si>
  <si>
    <t>0.996 (0.825-1.202)</t>
  </si>
  <si>
    <t>0.909 (0.743-1.112)</t>
  </si>
  <si>
    <t>0.924 (0.764-1.118)</t>
  </si>
  <si>
    <t>0.813 (0.67-0.987)</t>
  </si>
  <si>
    <t>0.761 (0.54-1.072)</t>
  </si>
  <si>
    <t>0.888 (0.737-1.07)</t>
  </si>
  <si>
    <t>0.968 (0.796-1.175)</t>
  </si>
  <si>
    <t>0.843 (0.676-1.051)</t>
  </si>
  <si>
    <t>0.943 (0.751-1.184)</t>
  </si>
  <si>
    <t>0.787 (0.456-1.358)</t>
  </si>
  <si>
    <t>0.995 (0.785-1.262)</t>
  </si>
  <si>
    <t>0.811 (0.634-1.037)</t>
  </si>
  <si>
    <t>1.191 (0.846-1.677)</t>
  </si>
  <si>
    <t>1.047 (0.814-1.346)</t>
  </si>
  <si>
    <t>1.143 (0.888-1.471)</t>
  </si>
  <si>
    <t>1.114 (0.882-1.406)</t>
  </si>
  <si>
    <t>1.025 (0.798-1.317)</t>
  </si>
  <si>
    <t>1.153 (0.925-1.436)</t>
  </si>
  <si>
    <t>1.131 (0.889-1.439)</t>
  </si>
  <si>
    <t>1.057 (0.846-1.32)</t>
  </si>
  <si>
    <t>0.661 (0.407-1.073)</t>
  </si>
  <si>
    <t>0.914 (0.735-1.137)</t>
  </si>
  <si>
    <t>0.821 (0.613-1.1)</t>
  </si>
  <si>
    <t>2.192 (0.968-4.966)</t>
  </si>
  <si>
    <t>1.209 (0.854-1.711)</t>
  </si>
  <si>
    <t>0.925 (0.741-1.154)</t>
  </si>
  <si>
    <t>0.952 (0.761-1.192)</t>
  </si>
  <si>
    <t>0.941 (0.718-1.232)</t>
  </si>
  <si>
    <t>0.955 (0.742-1.229)</t>
  </si>
  <si>
    <t>1.064 (0.133-8.534)</t>
  </si>
  <si>
    <t>0.984 (0.766-1.265)</t>
  </si>
  <si>
    <t>0.981 (0.789-1.221)</t>
  </si>
  <si>
    <t>0.767 (0.564-1.042)</t>
  </si>
  <si>
    <t>0.918 (0.733-1.149)</t>
  </si>
  <si>
    <t>1.022 (0.804-1.299)</t>
  </si>
  <si>
    <t>1.034 (0.806-1.327)</t>
  </si>
  <si>
    <t>0.77 (0.567-1.047)</t>
  </si>
  <si>
    <t>0.992 (0.77-1.277)</t>
  </si>
  <si>
    <t>0.999 (0.762-1.309)</t>
  </si>
  <si>
    <t>1.386 (0.934-2.058)</t>
  </si>
  <si>
    <t>0.961 (0.769-1.2)</t>
  </si>
  <si>
    <t>1.063 (0.855-1.322)</t>
  </si>
  <si>
    <t>1.088 (0.874-1.355)</t>
  </si>
  <si>
    <t>1.046 (0.828-1.322)</t>
  </si>
  <si>
    <t>0.903 (0.398-2.047)</t>
  </si>
  <si>
    <t>0.98 (0.775-1.241)</t>
  </si>
  <si>
    <t>0.59 (0.261-1.331)</t>
  </si>
  <si>
    <t>1.029 (0.827-1.28)</t>
  </si>
  <si>
    <t>1.02 (0.803-1.296)</t>
  </si>
  <si>
    <t>0.739 (0.401-1.362)</t>
  </si>
  <si>
    <t>0.822 (0.431-1.568)</t>
  </si>
  <si>
    <t>1.032 (0.751-1.419)</t>
  </si>
  <si>
    <t>0.884 (0.71-1.1)</t>
  </si>
  <si>
    <t>1.032 (0.826-1.291)</t>
  </si>
  <si>
    <t>0.825 (0.434-1.569)</t>
  </si>
  <si>
    <t>0.907 (0.727-1.133)</t>
  </si>
  <si>
    <t>1.046 (0.837-1.308)</t>
  </si>
  <si>
    <t>0.917 (0.71-1.183)</t>
  </si>
  <si>
    <t>0.886 (0.678-1.157)</t>
  </si>
  <si>
    <t>0.229 (0.037-1.403)</t>
  </si>
  <si>
    <t>1 (0.802-1.248)</t>
  </si>
  <si>
    <t>0.558 (0.342-0.913)</t>
  </si>
  <si>
    <t>1.137 (0.721-1.793)</t>
  </si>
  <si>
    <t>1.005 (0.8-1.264)</t>
  </si>
  <si>
    <t>0.8 (0.614-1.042)</t>
  </si>
  <si>
    <t>0.989 (0.786-1.244)</t>
  </si>
  <si>
    <t>0.821 (0.47-1.434)</t>
  </si>
  <si>
    <t>1.059 (0.731-1.534)</t>
  </si>
  <si>
    <t>1.057 (0.845-1.32)</t>
  </si>
  <si>
    <t>1.156 (0.909-1.471)</t>
  </si>
  <si>
    <t>0.907 (0.728-1.131)</t>
  </si>
  <si>
    <t>0.924 (0.735-1.161)</t>
  </si>
  <si>
    <t>0.831 (0.56-1.232)</t>
  </si>
  <si>
    <t>1.035 (0.831-1.29)</t>
  </si>
  <si>
    <t>0.822 (0.656-1.031)</t>
  </si>
  <si>
    <t>0.859 (0.67-1.101)</t>
  </si>
  <si>
    <t>1.333 (1.027-1.731)</t>
  </si>
  <si>
    <t>1.257 (0.644-2.454)</t>
  </si>
  <si>
    <t>0.915 (0.7-1.195)</t>
  </si>
  <si>
    <t>1.099 (0.827-1.462)</t>
  </si>
  <si>
    <t>0.823 (0.561-1.208)</t>
  </si>
  <si>
    <t>0.84 (0.632-1.115)</t>
  </si>
  <si>
    <t>0.886 (0.659-1.193)</t>
  </si>
  <si>
    <t>0.971 (0.749-1.26)</t>
  </si>
  <si>
    <t>0.854 (0.644-1.133)</t>
  </si>
  <si>
    <t>1.068 (0.835-1.366)</t>
  </si>
  <si>
    <t>1.248 (0.941-1.655)</t>
  </si>
  <si>
    <t>1.024 (0.794-1.32)</t>
  </si>
  <si>
    <t>1.28 (0.711-2.302)</t>
  </si>
  <si>
    <t>1.099 (0.853-1.416)</t>
  </si>
  <si>
    <t>1.109 (0.787-1.563)</t>
  </si>
  <si>
    <t>1.573 (0.556-4.454)</t>
  </si>
  <si>
    <t>1.056 (0.708-1.574)</t>
  </si>
  <si>
    <t>1.069 (0.832-1.372)</t>
  </si>
  <si>
    <t>1.074 (0.835-1.382)</t>
  </si>
  <si>
    <t>0.912 (0.67-1.24)</t>
  </si>
  <si>
    <t>1.413 (1.057-1.888)</t>
  </si>
  <si>
    <t>0.975 (0.154-6.158)</t>
  </si>
  <si>
    <t>1.451 (1.086-1.938)</t>
  </si>
  <si>
    <t>0.982 (0.765-1.261)</t>
  </si>
  <si>
    <t>1.312 (0.921-1.869)</t>
  </si>
  <si>
    <t>0.83 (0.646-1.068)</t>
  </si>
  <si>
    <t>1.217 (0.932-1.591)</t>
  </si>
  <si>
    <t>0.987 (0.737-1.321)</t>
  </si>
  <si>
    <t>1.299 (0.912-1.849)</t>
  </si>
  <si>
    <t>1.406 (1.051-1.881)</t>
  </si>
  <si>
    <t>0.961 (0.706-1.308)</t>
  </si>
  <si>
    <t>1.369 (0.874-2.143)</t>
  </si>
  <si>
    <t>1.057 (0.825-1.353)</t>
  </si>
  <si>
    <t>1.078 (0.836-1.389)</t>
  </si>
  <si>
    <t>1.078 (0.836-1.388)</t>
  </si>
  <si>
    <t>1.088 (0.834-1.42)</t>
  </si>
  <si>
    <t>1.416 (0.551-3.639)</t>
  </si>
  <si>
    <t>1.194 (0.915-1.558)</t>
  </si>
  <si>
    <t>0.791 (0.301-2.076)</t>
  </si>
  <si>
    <t>1.16 (0.897-1.5)</t>
  </si>
  <si>
    <t>1.284 (0.976-1.688)</t>
  </si>
  <si>
    <t>1.206 (0.586-2.48)</t>
  </si>
  <si>
    <t>1.116 (0.532-2.342)</t>
  </si>
  <si>
    <t>1.099 (0.775-1.56)</t>
  </si>
  <si>
    <t>0.813 (0.628-1.052)</t>
  </si>
  <si>
    <t>1.025 (0.8-1.313)</t>
  </si>
  <si>
    <t>1.063 (0.51-2.215)</t>
  </si>
  <si>
    <t>0.958 (0.741-1.237)</t>
  </si>
  <si>
    <t>1.202 (0.924-1.562)</t>
  </si>
  <si>
    <t>1.157 (0.868-1.542)</t>
  </si>
  <si>
    <t>1.137 (0.845-1.531)</t>
  </si>
  <si>
    <t>0.658 (0.053-8.178)</t>
  </si>
  <si>
    <t>0.937 (0.725-1.211)</t>
  </si>
  <si>
    <t>0.591 (0.336-1.039)</t>
  </si>
  <si>
    <t>0.951 (0.565-1.601)</t>
  </si>
  <si>
    <t>0.861 (0.661-1.123)</t>
  </si>
  <si>
    <t>1.161 (0.859-1.57)</t>
  </si>
  <si>
    <t>0.888 (0.68-1.16)</t>
  </si>
  <si>
    <t>1.454 (0.762-2.775)</t>
  </si>
  <si>
    <t>0.782 (0.52-1.177)</t>
  </si>
  <si>
    <t>1.028 (0.801-1.32)</t>
  </si>
  <si>
    <t>1.017 (0.779-1.329)</t>
  </si>
  <si>
    <t>0.938 (0.726-1.212)</t>
  </si>
  <si>
    <t>1.05 (0.809-1.361)</t>
  </si>
  <si>
    <t>1.024 (0.652-1.609)</t>
  </si>
  <si>
    <t>0.887 (0.688-1.142)</t>
  </si>
  <si>
    <t>0.868 (0.669-1.126)</t>
  </si>
  <si>
    <t>0.863 (0.635-1.172)</t>
  </si>
  <si>
    <t>1.127 (0.819-1.55)</t>
  </si>
  <si>
    <t>1.426 (0.625-3.255)</t>
  </si>
  <si>
    <t>1.006 (0.721-1.403)</t>
  </si>
  <si>
    <t>1.171 (0.824-1.663)</t>
  </si>
  <si>
    <t>1.144 (0.717-1.824)</t>
  </si>
  <si>
    <t>1.016 (0.716-1.441)</t>
  </si>
  <si>
    <t>1.058 (0.741-1.511)</t>
  </si>
  <si>
    <t>0.964 (0.697-1.333)</t>
  </si>
  <si>
    <t>1.023 (0.722-1.449)</t>
  </si>
  <si>
    <t>1.171 (0.862-1.591)</t>
  </si>
  <si>
    <t>1.075 (0.763-1.515)</t>
  </si>
  <si>
    <t>1.207 (0.883-1.649)</t>
  </si>
  <si>
    <t>0.459 (0.234-0.9)</t>
  </si>
  <si>
    <t>0.885 (0.651-1.204)</t>
  </si>
  <si>
    <t>1.14 (0.752-1.727)</t>
  </si>
  <si>
    <t>1.507 (0.465-4.888)</t>
  </si>
  <si>
    <t>0.692 (0.429-1.119)</t>
  </si>
  <si>
    <t>1.162 (0.85-1.589)</t>
  </si>
  <si>
    <t>1.184 (0.863-1.625)</t>
  </si>
  <si>
    <t>1.047 (0.717-1.53)</t>
  </si>
  <si>
    <t>1.022 (0.716-1.46)</t>
  </si>
  <si>
    <t>3.919 (0.308-49.921)</t>
  </si>
  <si>
    <t>1.114 (0.782-1.587)</t>
  </si>
  <si>
    <t>1.137 (0.835-1.549)</t>
  </si>
  <si>
    <t>0.801 (0.527-1.218)</t>
  </si>
  <si>
    <t>0.757 (0.548-1.044)</t>
  </si>
  <si>
    <t>1.156 (0.832-1.607)</t>
  </si>
  <si>
    <t>0.963 (0.677-1.369)</t>
  </si>
  <si>
    <t>0.792 (0.521-1.204)</t>
  </si>
  <si>
    <t>1.117 (0.784-1.592)</t>
  </si>
  <si>
    <t>0.557 (0.385-0.806)</t>
  </si>
  <si>
    <t>1.223 (0.703-2.128)</t>
  </si>
  <si>
    <t>1 (0.735-1.363)</t>
  </si>
  <si>
    <t>0.924 (0.68-1.256)</t>
  </si>
  <si>
    <t>0.911 (0.669-1.24)</t>
  </si>
  <si>
    <t>1.132 (0.815-1.573)</t>
  </si>
  <si>
    <t>0.845 (0.274-2.604)</t>
  </si>
  <si>
    <t>1.115 (0.802-1.551)</t>
  </si>
  <si>
    <t>0.682 (0.215-2.168)</t>
  </si>
  <si>
    <t>0.908 (0.667-1.236)</t>
  </si>
  <si>
    <t>1.01 (0.719-1.419)</t>
  </si>
  <si>
    <t>1.196 (0.516-2.771)</t>
  </si>
  <si>
    <t>0.738 (0.309-1.763)</t>
  </si>
  <si>
    <t>0.9 (0.574-1.411)</t>
  </si>
  <si>
    <t>0.876 (0.645-1.191)</t>
  </si>
  <si>
    <t>0.917 (0.669-1.259)</t>
  </si>
  <si>
    <t>0.746 (0.314-1.773)</t>
  </si>
  <si>
    <t>1.192 (0.873-1.628)</t>
  </si>
  <si>
    <t>0.906 (0.66-1.242)</t>
  </si>
  <si>
    <t>0.933 (0.653-1.332)</t>
  </si>
  <si>
    <t>1.023 (0.706-1.48)</t>
  </si>
  <si>
    <t>2.506 (0.184-34.192)</t>
  </si>
  <si>
    <t>1.025 (0.748-1.404)</t>
  </si>
  <si>
    <t>1.409 (0.7-2.838)</t>
  </si>
  <si>
    <t>1.314 (0.701-2.466)</t>
  </si>
  <si>
    <t>0.814 (0.589-1.125)</t>
  </si>
  <si>
    <t>0.954 (0.657-1.385)</t>
  </si>
  <si>
    <t>0.82 (0.592-1.134)</t>
  </si>
  <si>
    <t>1.013 (0.485-2.114)</t>
  </si>
  <si>
    <t>1.349 (0.797-2.283)</t>
  </si>
  <si>
    <t>1.207 (0.883-1.65)</t>
  </si>
  <si>
    <t>1.348 (0.963-1.886)</t>
  </si>
  <si>
    <t>1.2 (0.874-1.648)</t>
  </si>
  <si>
    <t>0.927 (0.672-1.281)</t>
  </si>
  <si>
    <t>0.917 (0.524-1.606)</t>
  </si>
  <si>
    <t>0.979 (0.717-1.338)</t>
  </si>
  <si>
    <t>1.329 (0.963-1.835)</t>
  </si>
  <si>
    <t>0.823 (0.644-1.052)</t>
  </si>
  <si>
    <t>1.139 (0.886-1.465)</t>
  </si>
  <si>
    <t>0.907 (0.462-1.78)</t>
  </si>
  <si>
    <t>0.949 (0.728-1.236)</t>
  </si>
  <si>
    <t>1.071 (0.81-1.416)</t>
  </si>
  <si>
    <t>1.076 (0.744-1.557)</t>
  </si>
  <si>
    <t>0.964 (0.73-1.273)</t>
  </si>
  <si>
    <t>0.922 (0.692-1.228)</t>
  </si>
  <si>
    <t>0.977 (0.754-1.266)</t>
  </si>
  <si>
    <t>0.978 (0.742-1.29)</t>
  </si>
  <si>
    <t>1.211 (0.949-1.546)</t>
  </si>
  <si>
    <t>1.386 (1.054-1.821)</t>
  </si>
  <si>
    <t>0.9 (0.701-1.154)</t>
  </si>
  <si>
    <t>0.821 (0.471-1.431)</t>
  </si>
  <si>
    <t>1.062 (0.83-1.36)</t>
  </si>
  <si>
    <t>1.199 (0.864-1.663)</t>
  </si>
  <si>
    <t>1.852 (0.692-4.959)</t>
  </si>
  <si>
    <t>1.034 (0.705-1.517)</t>
  </si>
  <si>
    <t>1.096 (0.855-1.405)</t>
  </si>
  <si>
    <t>1.125 (0.876-1.446)</t>
  </si>
  <si>
    <t>1.15 (0.849-1.557)</t>
  </si>
  <si>
    <t>1.06 (0.802-1.402)</t>
  </si>
  <si>
    <t>0.654 (0.096-4.456)</t>
  </si>
  <si>
    <t>1.034 (0.783-1.367)</t>
  </si>
  <si>
    <t>0.94 (0.738-1.197)</t>
  </si>
  <si>
    <t>0.974 (0.686-1.385)</t>
  </si>
  <si>
    <t>0.796 (0.619-1.022)</t>
  </si>
  <si>
    <t>1.071 (0.823-1.393)</t>
  </si>
  <si>
    <t>0.842 (0.633-1.12)</t>
  </si>
  <si>
    <t>0.962 (0.677-1.366)</t>
  </si>
  <si>
    <t>1.035 (0.783-1.369)</t>
  </si>
  <si>
    <t>0.944 (0.698-1.278)</t>
  </si>
  <si>
    <t>1.302 (0.853-1.988)</t>
  </si>
  <si>
    <t>1.011 (0.794-1.289)</t>
  </si>
  <si>
    <t>1.025 (0.801-1.31)</t>
  </si>
  <si>
    <t>1.006 (0.786-1.288)</t>
  </si>
  <si>
    <t>1.035 (0.796-1.347)</t>
  </si>
  <si>
    <t>1.843 (0.75-4.527)</t>
  </si>
  <si>
    <t>1.064 (0.816-1.387)</t>
  </si>
  <si>
    <t>1.14 (0.446-2.911)</t>
  </si>
  <si>
    <t>1.084 (0.847-1.388)</t>
  </si>
  <si>
    <t>1.007 (0.771-1.316)</t>
  </si>
  <si>
    <t>0.431 (0.214-0.867)</t>
  </si>
  <si>
    <t>0.569 (0.274-1.18)</t>
  </si>
  <si>
    <t>0.942 (0.66-1.346)</t>
  </si>
  <si>
    <t>0.928 (0.727-1.184)</t>
  </si>
  <si>
    <t>0.838 (0.655-1.073)</t>
  </si>
  <si>
    <t>0.543 (0.263-1.12)</t>
  </si>
  <si>
    <t>0.84 (0.656-1.077)</t>
  </si>
  <si>
    <t>1.052 (0.819-1.35)</t>
  </si>
  <si>
    <t>1.112 (0.838-1.475)</t>
  </si>
  <si>
    <t>1.083 (0.809-1.451)</t>
  </si>
  <si>
    <t>0.366 (0.057-2.376)</t>
  </si>
  <si>
    <t>1.089 (0.849-1.397)</t>
  </si>
  <si>
    <t>0.831 (0.481-1.435)</t>
  </si>
  <si>
    <t>1.569 (0.91-2.705)</t>
  </si>
  <si>
    <t>0.977 (0.756-1.264)</t>
  </si>
  <si>
    <t>1.216 (0.904-1.637)</t>
  </si>
  <si>
    <t>0.999 (0.771-1.295)</t>
  </si>
  <si>
    <t>1.012 (0.552-1.856)</t>
  </si>
  <si>
    <t>1.219 (0.81-1.835)</t>
  </si>
  <si>
    <t>0.949 (0.739-1.219)</t>
  </si>
  <si>
    <t>1.012 (0.773-1.325)</t>
  </si>
  <si>
    <t>1.134 (0.879-1.463)</t>
  </si>
  <si>
    <t>0.975 (0.754-1.261)</t>
  </si>
  <si>
    <t>0.864 (0.548-1.36)</t>
  </si>
  <si>
    <t>1.114 (0.869-1.427)</t>
  </si>
  <si>
    <t>1.212 (0.938-1.566)</t>
  </si>
  <si>
    <t>1.196 (0.835-1.714)</t>
  </si>
  <si>
    <t>0.928 (0.634-1.358)</t>
  </si>
  <si>
    <t>1.121 (0.431-2.916)</t>
  </si>
  <si>
    <t>1.055 (0.71-1.566)</t>
  </si>
  <si>
    <t>1.156 (0.763-1.751)</t>
  </si>
  <si>
    <t>1.604 (0.922-2.79)</t>
  </si>
  <si>
    <t>1.197 (0.791-1.81)</t>
  </si>
  <si>
    <t>1.313 (0.86-2.005)</t>
  </si>
  <si>
    <t>0.854 (0.582-1.253)</t>
  </si>
  <si>
    <t>1.195 (0.791-1.806)</t>
  </si>
  <si>
    <t>0.846 (0.59-1.212)</t>
  </si>
  <si>
    <t>0.979 (0.65-1.473)</t>
  </si>
  <si>
    <t>0.86 (0.591-1.251)</t>
  </si>
  <si>
    <t>0.353 (0.148-0.841)</t>
  </si>
  <si>
    <t>0.732 (0.507-1.059)</t>
  </si>
  <si>
    <t>1.154 (0.697-1.908)</t>
  </si>
  <si>
    <t>0.98 (0.245-3.924)</t>
  </si>
  <si>
    <t>0.896 (0.497-1.617)</t>
  </si>
  <si>
    <t>1.234 (0.847-1.797)</t>
  </si>
  <si>
    <t>1.257 (0.862-1.834)</t>
  </si>
  <si>
    <t>1.036 (0.659-1.628)</t>
  </si>
  <si>
    <t>0.82 (0.536-1.254)</t>
  </si>
  <si>
    <t>1.193 (0.074-19.228)</t>
  </si>
  <si>
    <t>0.823 (0.54-1.253)</t>
  </si>
  <si>
    <t>1.102 (0.758-1.6)</t>
  </si>
  <si>
    <t>0.78 (0.468-1.3)</t>
  </si>
  <si>
    <t>1.239 (0.851-1.803)</t>
  </si>
  <si>
    <t>0.953 (0.642-1.414)</t>
  </si>
  <si>
    <t>1.483 (0.969-2.268)</t>
  </si>
  <si>
    <t>0.797 (0.478-1.328)</t>
  </si>
  <si>
    <t>0.849 (0.558-1.291)</t>
  </si>
  <si>
    <t>0.508 (0.322-0.801)</t>
  </si>
  <si>
    <t>1.187 (0.615-2.289)</t>
  </si>
  <si>
    <t>0.902 (0.626-1.3)</t>
  </si>
  <si>
    <t>1.164 (0.806-1.68)</t>
  </si>
  <si>
    <t>1.161 (0.803-1.677)</t>
  </si>
  <si>
    <t>1.004 (0.677-1.489)</t>
  </si>
  <si>
    <t>1.088 (0.284-4.175)</t>
  </si>
  <si>
    <t>1.052 (0.708-1.562)</t>
  </si>
  <si>
    <t>4.308 (0.992-18.707)</t>
  </si>
  <si>
    <t>1.176 (0.816-1.696)</t>
  </si>
  <si>
    <t>1.227 (0.828-1.819)</t>
  </si>
  <si>
    <t>0.876 (0.308-2.494)</t>
  </si>
  <si>
    <t>0.882 (0.295-2.64)</t>
  </si>
  <si>
    <t>0.876 (0.508-1.513)</t>
  </si>
  <si>
    <t>0.825 (0.569-1.197)</t>
  </si>
  <si>
    <t>0.944 (0.65-1.372)</t>
  </si>
  <si>
    <t>0.83 (0.28-2.461)</t>
  </si>
  <si>
    <t>1.195 (0.823-1.736)</t>
  </si>
  <si>
    <t>1.215 (0.833-1.771)</t>
  </si>
  <si>
    <t>0.926 (0.605-1.419)</t>
  </si>
  <si>
    <t>1.014 (0.65-1.583)</t>
  </si>
  <si>
    <t>0.405 (0.026-6.21)</t>
  </si>
  <si>
    <t>0.559 (0.384-0.813)</t>
  </si>
  <si>
    <t>0.821 (0.353-1.912)</t>
  </si>
  <si>
    <t>0.798 (0.375-1.702)</t>
  </si>
  <si>
    <t>0.975 (0.663-1.433)</t>
  </si>
  <si>
    <t>1.206 (0.768-1.894)</t>
  </si>
  <si>
    <t>0.939 (0.638-1.381)</t>
  </si>
  <si>
    <t>1.182 (0.473-2.953)</t>
  </si>
  <si>
    <t>0.945 (0.521-1.714)</t>
  </si>
  <si>
    <t>0.986 (0.681-1.43)</t>
  </si>
  <si>
    <t>0.851 (0.569-1.271)</t>
  </si>
  <si>
    <t>1.067 (0.736-1.548)</t>
  </si>
  <si>
    <t>0.762 (0.519-1.12)</t>
  </si>
  <si>
    <t>1.65 (0.83-3.279)</t>
  </si>
  <si>
    <t>0.763 (0.525-1.107)</t>
  </si>
  <si>
    <t>1.047 (0.713-1.536)</t>
  </si>
  <si>
    <t>Ca/Co</t>
    <phoneticPr fontId="1" type="noConversion"/>
  </si>
  <si>
    <t>Interaction of Screen Usage Time</t>
    <phoneticPr fontId="1" type="noConversion"/>
  </si>
  <si>
    <t>Interaction of Physical Activity Frequency</t>
    <phoneticPr fontId="1" type="noConversion"/>
  </si>
  <si>
    <t>Interaction of Income</t>
    <phoneticPr fontId="1" type="noConversion"/>
  </si>
  <si>
    <t>Interaction of Housing Type</t>
    <phoneticPr fontId="1" type="noConversion"/>
  </si>
  <si>
    <t>Interaction of Milk Intake</t>
    <phoneticPr fontId="1" type="noConversion"/>
  </si>
  <si>
    <t>Interaction of Seafood Intake</t>
    <phoneticPr fontId="1" type="noConversion"/>
  </si>
  <si>
    <t>Interaction of Fast Food Intake</t>
    <phoneticPr fontId="1" type="noConversion"/>
  </si>
  <si>
    <t>Interaction of Alcohol Intake</t>
    <phoneticPr fontId="1" type="noConversion"/>
  </si>
  <si>
    <t xml:space="preserve"> </t>
    <phoneticPr fontId="1" type="noConversion"/>
  </si>
  <si>
    <t>GO-term</t>
    <phoneticPr fontId="1" type="noConversion"/>
  </si>
  <si>
    <t>Description</t>
    <phoneticPr fontId="1" type="noConversion"/>
  </si>
  <si>
    <t>Signal</t>
    <phoneticPr fontId="1" type="noConversion"/>
  </si>
  <si>
    <t>4 of 38</t>
  </si>
  <si>
    <t>6 of 195</t>
  </si>
  <si>
    <t>5 of 151</t>
  </si>
  <si>
    <t>4 of 86</t>
  </si>
  <si>
    <t>2 of 3</t>
  </si>
  <si>
    <t>7 of 502</t>
  </si>
  <si>
    <t>3 of 42</t>
  </si>
  <si>
    <t>3 of 46</t>
  </si>
  <si>
    <t>2 of 6</t>
  </si>
  <si>
    <t>6 of 538</t>
  </si>
  <si>
    <t>Tissue</t>
  </si>
  <si>
    <t>Data source</t>
  </si>
  <si>
    <t>rs17048367</t>
  </si>
  <si>
    <t>TGFB2</t>
  </si>
  <si>
    <t>GTEx v6</t>
  </si>
  <si>
    <t>Table S4. Predicted regulatory annotations for rs17048367 at the 1q41 locus</t>
    <phoneticPr fontId="1" type="noConversion"/>
  </si>
  <si>
    <t>Epigenome ID</t>
  </si>
  <si>
    <t>Cell / Tissue Type</t>
  </si>
  <si>
    <t>Chromatin State (Core 15-state model)</t>
  </si>
  <si>
    <t>Supporting Epigenomic Features</t>
  </si>
  <si>
    <t>E126</t>
  </si>
  <si>
    <t>Adult dermal fibroblasts (NHDF-Ad)</t>
  </si>
  <si>
    <t>Enhancer (7_Enh)</t>
  </si>
  <si>
    <t>H3K4me1</t>
  </si>
  <si>
    <t>HaploReg v4.2</t>
  </si>
  <si>
    <t>E127</t>
  </si>
  <si>
    <t>Epidermal keratinocytes (NHEK)</t>
  </si>
  <si>
    <t>H3K4me1, H3K27ac</t>
  </si>
  <si>
    <r>
      <t>Platform</t>
    </r>
    <r>
      <rPr>
        <b/>
        <vertAlign val="superscript"/>
        <sz val="10"/>
        <color theme="1"/>
        <rFont val="Arial"/>
        <family val="2"/>
      </rPr>
      <t>1</t>
    </r>
    <phoneticPr fontId="1" type="noConversion"/>
  </si>
  <si>
    <t>Versions</t>
  </si>
  <si>
    <r>
      <t>Samples</t>
    </r>
    <r>
      <rPr>
        <b/>
        <vertAlign val="superscript"/>
        <sz val="10"/>
        <color theme="1"/>
        <rFont val="Arial"/>
        <family val="2"/>
      </rPr>
      <t>2</t>
    </r>
    <phoneticPr fontId="1" type="noConversion"/>
  </si>
  <si>
    <t>Infinium OmniZhongHua-8 BeadChip</t>
    <phoneticPr fontId="1" type="noConversion"/>
  </si>
  <si>
    <t>v1.3, v1.4</t>
  </si>
  <si>
    <t>Illumina HumanHap550K BeadChip</t>
    <phoneticPr fontId="1" type="noConversion"/>
  </si>
  <si>
    <t>v3</t>
    <phoneticPr fontId="1" type="noConversion"/>
  </si>
  <si>
    <t>Infinium Omni2.5-Exome</t>
    <phoneticPr fontId="1" type="noConversion"/>
  </si>
  <si>
    <t>–</t>
  </si>
  <si>
    <t>v1.0</t>
    <phoneticPr fontId="1" type="noConversion"/>
  </si>
  <si>
    <t>Table S6. Summary of genotyping platforms, sample sizes, and array specifications.</t>
    <phoneticPr fontId="1" type="noConversion"/>
  </si>
  <si>
    <t>~555,000 markers. A genome-wide tag SNP array designed to capture maximum genetic variation based on the International HapMap Project.</t>
    <phoneticPr fontId="1" type="noConversion"/>
  </si>
  <si>
    <t>~654,000 markers. A highly optimized multi-ethnic backbone array including curated clinical research variants and quality control markers.</t>
    <phoneticPr fontId="1" type="noConversion"/>
  </si>
  <si>
    <r>
      <rPr>
        <vertAlign val="superscript"/>
        <sz val="10"/>
        <color theme="1"/>
        <rFont val="Arial"/>
        <family val="2"/>
      </rPr>
      <t>3</t>
    </r>
    <r>
      <rPr>
        <sz val="10"/>
        <color theme="1"/>
        <rFont val="Arial"/>
        <family val="2"/>
      </rPr>
      <t xml:space="preserve"> Strength is the log10 ratio of (observed genes / expected genes).</t>
    </r>
    <phoneticPr fontId="1" type="noConversion"/>
  </si>
  <si>
    <r>
      <rPr>
        <vertAlign val="superscript"/>
        <sz val="10"/>
        <color theme="1"/>
        <rFont val="Arial"/>
        <family val="2"/>
      </rPr>
      <t>2</t>
    </r>
    <r>
      <rPr>
        <sz val="10"/>
        <color theme="1"/>
        <rFont val="Arial"/>
        <family val="2"/>
      </rPr>
      <t>Genes in term represents the specific genes from the input set annotated to the given term.</t>
    </r>
    <phoneticPr fontId="1" type="noConversion"/>
  </si>
  <si>
    <r>
      <rPr>
        <vertAlign val="superscript"/>
        <sz val="10"/>
        <color theme="1"/>
        <rFont val="Arial"/>
        <family val="2"/>
      </rPr>
      <t>1</t>
    </r>
    <r>
      <rPr>
        <sz val="10"/>
        <color theme="1"/>
        <rFont val="Arial"/>
        <family val="2"/>
      </rPr>
      <t>Count in network indicates the number of mapped genes relative to the total genes in the GO term.</t>
    </r>
    <phoneticPr fontId="1" type="noConversion"/>
  </si>
  <si>
    <t>IL1A, IL1B, TGFB2, XBP1, EDNRA, INHBA, BORCS5, CREBL2</t>
    <phoneticPr fontId="1" type="noConversion"/>
  </si>
  <si>
    <t>8 of 915</t>
    <phoneticPr fontId="1" type="noConversion"/>
  </si>
  <si>
    <t>IL37, IL36RN, IL36B, IL1A, IL1B, XBP1, ENDRA, PNPLA3, INHBA</t>
    <phoneticPr fontId="1" type="noConversion"/>
  </si>
  <si>
    <t>9 of 1057</t>
    <phoneticPr fontId="1" type="noConversion"/>
  </si>
  <si>
    <t>IL37, IL36RN, IL36B, IL1RN, IL1A, IL1B</t>
    <phoneticPr fontId="1" type="noConversion"/>
  </si>
  <si>
    <t>IL37, IL36RN, IL36B, IL1RN, IL1A, IL1B, XBP1,TGFB2, INHBA</t>
    <phoneticPr fontId="1" type="noConversion"/>
  </si>
  <si>
    <t>9 of 827</t>
    <phoneticPr fontId="1" type="noConversion"/>
  </si>
  <si>
    <t>IL1A, IL1B</t>
    <phoneticPr fontId="1" type="noConversion"/>
  </si>
  <si>
    <t xml:space="preserve"> IL1A, IL1B, INHBA</t>
    <phoneticPr fontId="1" type="noConversion"/>
  </si>
  <si>
    <t>IL1A, IL1B, IL1RN</t>
    <phoneticPr fontId="1" type="noConversion"/>
  </si>
  <si>
    <t>IL37, IL36RN, IL36B, IL1A, IL1B, XBP1, INHBA</t>
    <phoneticPr fontId="1" type="noConversion"/>
  </si>
  <si>
    <t>IL1A, IL1B, XBP1, CREBL2</t>
    <phoneticPr fontId="1" type="noConversion"/>
  </si>
  <si>
    <t>IL37, IL36RN, IL1A, IL1B, XBP1</t>
    <phoneticPr fontId="1" type="noConversion"/>
  </si>
  <si>
    <t>IL37, IL36RN, IL36B, IL1A, IL1B, XBP1</t>
    <phoneticPr fontId="1" type="noConversion"/>
  </si>
  <si>
    <t>IL37, IL36RN, IL36B, IL1RN</t>
    <phoneticPr fontId="1" type="noConversion"/>
  </si>
  <si>
    <r>
      <t>False Discovery Rate</t>
    </r>
    <r>
      <rPr>
        <b/>
        <vertAlign val="superscript"/>
        <sz val="10"/>
        <color theme="1"/>
        <rFont val="Arial"/>
        <family val="2"/>
      </rPr>
      <t>4</t>
    </r>
    <phoneticPr fontId="1" type="noConversion"/>
  </si>
  <si>
    <r>
      <t>Strength</t>
    </r>
    <r>
      <rPr>
        <b/>
        <vertAlign val="superscript"/>
        <sz val="10"/>
        <color theme="1"/>
        <rFont val="Arial"/>
        <family val="2"/>
      </rPr>
      <t>3</t>
    </r>
    <phoneticPr fontId="1" type="noConversion"/>
  </si>
  <si>
    <r>
      <t>Genes in Term</t>
    </r>
    <r>
      <rPr>
        <b/>
        <vertAlign val="superscript"/>
        <sz val="10"/>
        <color theme="1"/>
        <rFont val="Arial"/>
        <family val="2"/>
      </rPr>
      <t>2</t>
    </r>
    <phoneticPr fontId="1" type="noConversion"/>
  </si>
  <si>
    <r>
      <t>Count in Network</t>
    </r>
    <r>
      <rPr>
        <b/>
        <vertAlign val="superscript"/>
        <sz val="10"/>
        <color theme="1"/>
        <rFont val="Arial"/>
        <family val="2"/>
      </rPr>
      <t>1</t>
    </r>
    <phoneticPr fontId="1" type="noConversion"/>
  </si>
  <si>
    <t>European</t>
  </si>
  <si>
    <t>European (Estonian, Finnish &amp; Dutch)</t>
  </si>
  <si>
    <t>European (UK)</t>
  </si>
  <si>
    <t>European (Australian)</t>
  </si>
  <si>
    <t>East Asian (Han Chinese)</t>
  </si>
  <si>
    <t>European (United States)</t>
  </si>
  <si>
    <t>Ancestry Group</t>
    <phoneticPr fontId="1" type="noConversion"/>
  </si>
  <si>
    <t>Reported Ancestry Group</t>
    <phoneticPr fontId="1" type="noConversion"/>
  </si>
  <si>
    <t>G</t>
    <phoneticPr fontId="1" type="noConversion"/>
  </si>
  <si>
    <t xml:space="preserve">Proxy </t>
    <phoneticPr fontId="1" type="noConversion"/>
  </si>
  <si>
    <t>Cultured Fibroblasts</t>
  </si>
  <si>
    <t>1:218833889</t>
    <phoneticPr fontId="1" type="noConversion"/>
  </si>
  <si>
    <t>GTEx v8</t>
  </si>
  <si>
    <t>A</t>
    <phoneticPr fontId="1" type="noConversion"/>
  </si>
  <si>
    <t>Lead</t>
  </si>
  <si>
    <t>Esophagus - Mucosa</t>
  </si>
  <si>
    <t>Source Database</t>
    <phoneticPr fontId="1" type="noConversion"/>
  </si>
  <si>
    <t>Effect Size (NES)</t>
    <phoneticPr fontId="1" type="noConversion"/>
  </si>
  <si>
    <t>Effect Allele</t>
    <phoneticPr fontId="1" type="noConversion"/>
  </si>
  <si>
    <t>Variant Type</t>
    <phoneticPr fontId="1" type="noConversion"/>
  </si>
  <si>
    <t>Target Gene</t>
    <phoneticPr fontId="1" type="noConversion"/>
  </si>
  <si>
    <t>Chr:Pos (hg19)</t>
    <phoneticPr fontId="1" type="noConversion"/>
  </si>
  <si>
    <r>
      <t>Marker Count and Design Specifications</t>
    </r>
    <r>
      <rPr>
        <b/>
        <vertAlign val="superscript"/>
        <sz val="10"/>
        <color rgb="FF1F1F1F"/>
        <rFont val="Arial"/>
        <family val="2"/>
      </rPr>
      <t>3</t>
    </r>
    <phoneticPr fontId="1" type="noConversion"/>
  </si>
  <si>
    <r>
      <rPr>
        <vertAlign val="superscript"/>
        <sz val="10"/>
        <color theme="1"/>
        <rFont val="Arial"/>
        <family val="2"/>
      </rPr>
      <t>1</t>
    </r>
    <r>
      <rPr>
        <sz val="10"/>
        <color theme="1"/>
        <rFont val="Arial"/>
        <family val="2"/>
      </rPr>
      <t>Detailed platform information was obtained from Illumina product specifications (www.illumina.com).</t>
    </r>
    <phoneticPr fontId="1" type="noConversion"/>
  </si>
  <si>
    <r>
      <rPr>
        <vertAlign val="superscript"/>
        <sz val="10"/>
        <color theme="1"/>
        <rFont val="Arial"/>
        <family val="2"/>
      </rPr>
      <t>3</t>
    </r>
    <r>
      <rPr>
        <sz val="10"/>
        <color theme="1"/>
        <rFont val="Arial"/>
        <family val="2"/>
      </rPr>
      <t>Differences in genomic coverage across platforms were reconciled through genotype imputation using the 1000 Genomes Project Han Chinese in Beijing (CHB) reference panel.</t>
    </r>
    <phoneticPr fontId="1" type="noConversion"/>
  </si>
  <si>
    <r>
      <t>eQTL statistics were retrieved from the GTEx database (v6 and v8 releases). NES (Normalized Effect Size) represents the estimated allelic effect on gene expression, defined as the slope of the linear regression of normalized expression levels on effect allele dosage. rs1159268 (1q41) and rs738409 (22q13) were identified as the lead association signals in this study. For the 1q41 locus, rs17048367 serves as a functional proxy in perfect linkage disequilibrium (r</t>
    </r>
    <r>
      <rPr>
        <vertAlign val="superscript"/>
        <sz val="11"/>
        <color theme="1"/>
        <rFont val="Arial"/>
        <family val="2"/>
      </rPr>
      <t>2</t>
    </r>
    <r>
      <rPr>
        <sz val="11"/>
        <color theme="1"/>
        <rFont val="Arial"/>
        <family val="2"/>
      </rPr>
      <t xml:space="preserve"> = 1.0, based on the 1000 Genomes CHB panel). For the 22q13 locus, rs738409 is additionally annotated as a missense variant (I148M). P-values for eQTL associations were obtained from respective GTEx tissue-specific analyses. Position coordinates are based on the GRCh37/hg19 reference genome.</t>
    </r>
    <phoneticPr fontId="1" type="noConversion"/>
  </si>
  <si>
    <r>
      <t>2.96  × 10</t>
    </r>
    <r>
      <rPr>
        <sz val="10"/>
        <color theme="1"/>
        <rFont val="Cambria Math"/>
        <family val="2"/>
        <charset val="1"/>
      </rPr>
      <t>⁻</t>
    </r>
    <r>
      <rPr>
        <vertAlign val="superscript"/>
        <sz val="10"/>
        <color theme="1"/>
        <rFont val="Arial"/>
        <family val="2"/>
      </rPr>
      <t>9</t>
    </r>
    <phoneticPr fontId="1" type="noConversion"/>
  </si>
  <si>
    <t>Lead (Missense)</t>
  </si>
  <si>
    <t>Skin - Not Exposed</t>
  </si>
  <si>
    <t>PNPLA3</t>
    <phoneticPr fontId="1" type="noConversion"/>
  </si>
  <si>
    <r>
      <t>7.4 × 10</t>
    </r>
    <r>
      <rPr>
        <sz val="10"/>
        <color theme="1"/>
        <rFont val="Cambria Math"/>
        <family val="2"/>
        <charset val="1"/>
      </rPr>
      <t>⁻</t>
    </r>
    <r>
      <rPr>
        <vertAlign val="superscript"/>
        <sz val="10"/>
        <color theme="1"/>
        <rFont val="Arial"/>
        <family val="2"/>
      </rPr>
      <t>10</t>
    </r>
    <phoneticPr fontId="1" type="noConversion"/>
  </si>
  <si>
    <t>Skin - Sun Exposed</t>
  </si>
  <si>
    <r>
      <t>1.15 × 10</t>
    </r>
    <r>
      <rPr>
        <sz val="10"/>
        <color theme="1"/>
        <rFont val="Cambria Math"/>
        <family val="2"/>
        <charset val="1"/>
      </rPr>
      <t>⁻</t>
    </r>
    <r>
      <rPr>
        <sz val="10"/>
        <color theme="1"/>
        <rFont val="Cambria Math"/>
        <family val="2"/>
        <charset val="134"/>
      </rPr>
      <t>⁵</t>
    </r>
    <phoneticPr fontId="1" type="noConversion"/>
  </si>
  <si>
    <r>
      <t>5.31 × 10</t>
    </r>
    <r>
      <rPr>
        <sz val="10"/>
        <color theme="1"/>
        <rFont val="Cambria Math"/>
        <family val="2"/>
        <charset val="1"/>
      </rPr>
      <t>⁻</t>
    </r>
    <r>
      <rPr>
        <vertAlign val="superscript"/>
        <sz val="10"/>
        <color theme="1"/>
        <rFont val="Arial"/>
        <family val="2"/>
      </rPr>
      <t>8</t>
    </r>
    <phoneticPr fontId="1" type="noConversion"/>
  </si>
  <si>
    <t>Table S3. Expression quantitative trait locus (eQTL) associations of acne-associated variants.</t>
    <phoneticPr fontId="1" type="noConversion"/>
  </si>
  <si>
    <t>EA/NEA</t>
    <phoneticPr fontId="1" type="noConversion"/>
  </si>
  <si>
    <t>EAF</t>
    <phoneticPr fontId="1" type="noConversion"/>
  </si>
  <si>
    <t>Tag-variant</t>
    <phoneticPr fontId="1" type="noConversion"/>
  </si>
  <si>
    <r>
      <t>P</t>
    </r>
    <r>
      <rPr>
        <b/>
        <vertAlign val="subscript"/>
        <sz val="10"/>
        <color theme="1"/>
        <rFont val="Arial"/>
        <family val="2"/>
      </rPr>
      <t>variant</t>
    </r>
    <phoneticPr fontId="1" type="noConversion"/>
  </si>
  <si>
    <r>
      <t>OR</t>
    </r>
    <r>
      <rPr>
        <b/>
        <vertAlign val="subscript"/>
        <sz val="10"/>
        <color theme="1"/>
        <rFont val="Arial"/>
        <family val="2"/>
      </rPr>
      <t>variant</t>
    </r>
    <r>
      <rPr>
        <b/>
        <sz val="10"/>
        <color theme="1"/>
        <rFont val="Arial"/>
        <family val="2"/>
      </rPr>
      <t xml:space="preserve"> (95% CI)</t>
    </r>
    <phoneticPr fontId="1" type="noConversion"/>
  </si>
  <si>
    <r>
      <t>Abbreviations: Chr: chromosome; Pos: position; EA: effect allele; NEA: non-effect allele; EAF: effect allele frequency; N: number of the sample size; Ca: case; Co: control; P: the p-value from logistic regression, ajusted for age and sex; OR (95% CI): Odds ratio and 95% confidence interval.
All odds ratios were estimated with respect to the effect allele; Tag-variant refers to the genetic variant used in the present study for association analysis. When the originally reported variant was not available in the dataset, a proxy variant in linkage disequilibrium (LD) with the reported variant was selected based on LD structure from reference populations; 
P</t>
    </r>
    <r>
      <rPr>
        <vertAlign val="subscript"/>
        <sz val="10"/>
        <color theme="1"/>
        <rFont val="Arial"/>
        <family val="2"/>
      </rPr>
      <t>variant</t>
    </r>
    <r>
      <rPr>
        <sz val="10"/>
        <color theme="1"/>
        <rFont val="Arial"/>
        <family val="2"/>
      </rPr>
      <t xml:space="preserve"> and OR</t>
    </r>
    <r>
      <rPr>
        <vertAlign val="subscript"/>
        <sz val="10"/>
        <color theme="1"/>
        <rFont val="Arial"/>
        <family val="2"/>
      </rPr>
      <t xml:space="preserve">variant </t>
    </r>
    <r>
      <rPr>
        <sz val="10"/>
        <color theme="1"/>
        <rFont val="Arial"/>
        <family val="2"/>
      </rPr>
      <t>represent the main additive effect estimated from the gene–environment (G×E) interaction model, which includes variant genotype, environmental factor, and variant × environmental factor interaction term, adjusted for age and sex; 
Bonferroni-corrected significant p values (p &lt; 0.05/88) are underlined.</t>
    </r>
    <phoneticPr fontId="1" type="noConversion"/>
  </si>
  <si>
    <t>Chromatin states were obtained from HaploReg based on ChromHMM core 15-state models. Enhancer states were defined by characteristic histone modification patterns, including enrichment of H3K4me1 and/or H3K27ac. rs17048367 is in perfect linkage disequilibrium with the reported variant rs1159268 (r² = 1.0; CHB).</t>
    <phoneticPr fontId="1" type="noConversion"/>
  </si>
  <si>
    <t>Table S5. Gene Ontology enrichment analysis of genes mapped from GxE significant variants.</t>
    <phoneticPr fontId="1" type="noConversion"/>
  </si>
  <si>
    <r>
      <rPr>
        <vertAlign val="superscript"/>
        <sz val="10"/>
        <color theme="1"/>
        <rFont val="Arial"/>
        <family val="2"/>
      </rPr>
      <t>4</t>
    </r>
    <r>
      <rPr>
        <sz val="10"/>
        <color theme="1"/>
        <rFont val="Arial"/>
        <family val="2"/>
      </rPr>
      <t xml:space="preserve"> False discovery rate values were calculated using the Benjamini-Hochberg correction</t>
    </r>
    <phoneticPr fontId="1" type="noConversion"/>
  </si>
  <si>
    <t>~2,600,000 markers. A high-density array featuring a ~2.5Million genetic variant backbone supplemented with &gt;240,000 functional exonic variants.</t>
    <phoneticPr fontId="1" type="noConversion"/>
  </si>
  <si>
    <r>
      <rPr>
        <vertAlign val="superscript"/>
        <sz val="10"/>
        <color theme="1"/>
        <rFont val="Arial"/>
        <family val="2"/>
      </rPr>
      <t>2</t>
    </r>
    <r>
      <rPr>
        <sz val="10"/>
        <color theme="1"/>
        <rFont val="Arial"/>
        <family val="2"/>
      </rPr>
      <t>Sample Count: Total N = 4,976. Sample sizes represent the number of participants successfully genotyped and passing initial quality control on each respective platform.</t>
    </r>
    <phoneticPr fontId="1" type="noConversion"/>
  </si>
  <si>
    <t>~900,000 to 1,100,000 markers. A population-specific array optimized for common and rare variants in Han Chinese populations based on HapMap and 1000 genomes project data.</t>
    <phoneticPr fontId="1" type="noConversion"/>
  </si>
  <si>
    <t>~660,000 markers. An array specifically designed for East and Southeast Asian populations, enriched with ancestry informative markers and disease-associated variants.</t>
    <phoneticPr fontId="1" type="noConversion"/>
  </si>
  <si>
    <t>Infinium Global Screening Array</t>
    <phoneticPr fontId="1" type="noConversion"/>
  </si>
  <si>
    <t>Infinium Asian Screening Arra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_);[Red]\(0.0000\)"/>
    <numFmt numFmtId="177" formatCode="0.0000_ "/>
  </numFmts>
  <fonts count="22">
    <font>
      <sz val="11"/>
      <color theme="1"/>
      <name val="等线"/>
      <family val="2"/>
      <charset val="134"/>
      <scheme val="minor"/>
    </font>
    <font>
      <sz val="9"/>
      <name val="等线"/>
      <family val="2"/>
      <charset val="134"/>
      <scheme val="minor"/>
    </font>
    <font>
      <sz val="11"/>
      <color theme="1"/>
      <name val="Arial"/>
      <family val="2"/>
    </font>
    <font>
      <b/>
      <sz val="10"/>
      <color theme="1"/>
      <name val="Arial"/>
      <family val="2"/>
    </font>
    <font>
      <b/>
      <sz val="10"/>
      <color rgb="FF222222"/>
      <name val="Arial"/>
      <family val="2"/>
    </font>
    <font>
      <sz val="10"/>
      <color theme="1"/>
      <name val="Arial"/>
      <family val="2"/>
    </font>
    <font>
      <vertAlign val="superscript"/>
      <sz val="10"/>
      <color theme="1"/>
      <name val="Arial"/>
      <family val="2"/>
    </font>
    <font>
      <b/>
      <sz val="10"/>
      <name val="Arial"/>
      <family val="2"/>
    </font>
    <font>
      <sz val="10"/>
      <name val="Arial"/>
      <family val="2"/>
    </font>
    <font>
      <b/>
      <vertAlign val="subscript"/>
      <sz val="10"/>
      <color theme="1"/>
      <name val="Arial"/>
      <family val="2"/>
    </font>
    <font>
      <u/>
      <sz val="10"/>
      <color theme="1"/>
      <name val="Arial"/>
      <family val="2"/>
    </font>
    <font>
      <b/>
      <vertAlign val="superscript"/>
      <sz val="10"/>
      <color theme="1"/>
      <name val="Arial"/>
      <family val="2"/>
    </font>
    <font>
      <sz val="10"/>
      <color theme="1"/>
      <name val="Cambria Math"/>
      <family val="2"/>
      <charset val="1"/>
    </font>
    <font>
      <b/>
      <sz val="10"/>
      <color rgb="FF1F1F1F"/>
      <name val="Arial"/>
      <family val="2"/>
    </font>
    <font>
      <sz val="10"/>
      <color rgb="FF1F1F1F"/>
      <name val="Arial"/>
      <family val="2"/>
    </font>
    <font>
      <b/>
      <vertAlign val="superscript"/>
      <sz val="10"/>
      <color rgb="FF1F1F1F"/>
      <name val="Arial"/>
      <family val="2"/>
    </font>
    <font>
      <vertAlign val="subscript"/>
      <sz val="10"/>
      <color theme="1"/>
      <name val="Arial"/>
      <family val="2"/>
    </font>
    <font>
      <vertAlign val="superscript"/>
      <sz val="11"/>
      <color theme="1"/>
      <name val="Arial"/>
      <family val="2"/>
    </font>
    <font>
      <sz val="11"/>
      <color rgb="FF1F1F1F"/>
      <name val="Arial"/>
      <family val="2"/>
    </font>
    <font>
      <sz val="10"/>
      <color theme="1"/>
      <name val="Cambria Math"/>
      <family val="2"/>
      <charset val="134"/>
    </font>
    <font>
      <b/>
      <sz val="11"/>
      <color rgb="FF1F1F1F"/>
      <name val="Arial"/>
      <family val="2"/>
    </font>
    <font>
      <b/>
      <i/>
      <sz val="11"/>
      <color rgb="FF1F1F1F"/>
      <name val="Arial"/>
      <family val="2"/>
    </font>
  </fonts>
  <fills count="2">
    <fill>
      <patternFill patternType="none"/>
    </fill>
    <fill>
      <patternFill patternType="gray125"/>
    </fill>
  </fills>
  <borders count="8">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8"/>
      </bottom>
      <diagonal/>
    </border>
    <border>
      <left/>
      <right/>
      <top/>
      <bottom style="thin">
        <color indexed="64"/>
      </bottom>
      <diagonal/>
    </border>
    <border>
      <left/>
      <right/>
      <top style="thin">
        <color rgb="FF000000"/>
      </top>
      <bottom style="thin">
        <color indexed="64"/>
      </bottom>
      <diagonal/>
    </border>
    <border>
      <left/>
      <right/>
      <top style="thin">
        <color indexed="8"/>
      </top>
      <bottom style="thin">
        <color indexed="64"/>
      </bottom>
      <diagonal/>
    </border>
    <border>
      <left/>
      <right/>
      <top/>
      <bottom style="medium">
        <color indexed="64"/>
      </bottom>
      <diagonal/>
    </border>
  </borders>
  <cellStyleXfs count="2">
    <xf numFmtId="0" fontId="0" fillId="0" borderId="0">
      <alignment vertical="center"/>
    </xf>
    <xf numFmtId="0" fontId="8" fillId="0" borderId="0"/>
  </cellStyleXfs>
  <cellXfs count="53">
    <xf numFmtId="0" fontId="0" fillId="0" borderId="0" xfId="0">
      <alignment vertical="center"/>
    </xf>
    <xf numFmtId="0" fontId="3" fillId="0" borderId="0" xfId="0" applyFont="1">
      <alignment vertical="center"/>
    </xf>
    <xf numFmtId="0" fontId="3" fillId="0" borderId="0" xfId="0" applyFont="1" applyAlignment="1">
      <alignment horizontal="center" vertical="center"/>
    </xf>
    <xf numFmtId="0" fontId="0" fillId="0" borderId="0" xfId="0" applyAlignment="1">
      <alignment horizontal="center" vertical="center"/>
    </xf>
    <xf numFmtId="0" fontId="5" fillId="0" borderId="0" xfId="0" applyFont="1" applyAlignment="1">
      <alignment horizontal="center" vertical="center"/>
    </xf>
    <xf numFmtId="0" fontId="5" fillId="0" borderId="0" xfId="0" applyFont="1">
      <alignment vertical="center"/>
    </xf>
    <xf numFmtId="11" fontId="5" fillId="0" borderId="0" xfId="0" applyNumberFormat="1" applyFont="1" applyAlignment="1">
      <alignment horizontal="center" vertical="center"/>
    </xf>
    <xf numFmtId="0" fontId="5" fillId="0" borderId="0" xfId="0" applyFont="1" applyAlignment="1">
      <alignment horizontal="center" vertical="center" wrapText="1"/>
    </xf>
    <xf numFmtId="11" fontId="5" fillId="0" borderId="0" xfId="0" applyNumberFormat="1" applyFont="1" applyAlignment="1">
      <alignment horizontal="center" vertical="center" wrapText="1"/>
    </xf>
    <xf numFmtId="0" fontId="5" fillId="0" borderId="4" xfId="0" applyFont="1" applyBorder="1" applyAlignment="1">
      <alignment horizontal="center" vertical="center"/>
    </xf>
    <xf numFmtId="11" fontId="5" fillId="0" borderId="4" xfId="0" applyNumberFormat="1" applyFont="1" applyBorder="1" applyAlignment="1">
      <alignment horizontal="center" vertical="center"/>
    </xf>
    <xf numFmtId="0" fontId="3" fillId="0" borderId="4" xfId="0" applyFont="1" applyBorder="1" applyAlignment="1">
      <alignment horizontal="center" vertical="center"/>
    </xf>
    <xf numFmtId="177" fontId="5" fillId="0" borderId="0" xfId="0" applyNumberFormat="1" applyFont="1" applyAlignment="1">
      <alignment horizontal="center" vertical="center"/>
    </xf>
    <xf numFmtId="11" fontId="10" fillId="0" borderId="0" xfId="0" applyNumberFormat="1" applyFont="1" applyAlignment="1">
      <alignment horizontal="center" vertical="center"/>
    </xf>
    <xf numFmtId="176" fontId="5" fillId="0" borderId="0" xfId="0" applyNumberFormat="1" applyFont="1" applyAlignment="1">
      <alignment horizontal="center" vertical="center"/>
    </xf>
    <xf numFmtId="0" fontId="4" fillId="0" borderId="6" xfId="0" applyFont="1" applyBorder="1" applyAlignment="1">
      <alignment horizontal="center" vertical="center"/>
    </xf>
    <xf numFmtId="0" fontId="3" fillId="0" borderId="6" xfId="0" applyFont="1" applyBorder="1" applyAlignment="1">
      <alignment horizontal="center" vertical="center"/>
    </xf>
    <xf numFmtId="11" fontId="3" fillId="0" borderId="6" xfId="0" applyNumberFormat="1" applyFont="1" applyBorder="1" applyAlignment="1">
      <alignment horizontal="center" vertical="center"/>
    </xf>
    <xf numFmtId="0" fontId="3" fillId="0" borderId="2" xfId="0" applyFont="1" applyBorder="1" applyAlignment="1">
      <alignment horizontal="center" vertical="center"/>
    </xf>
    <xf numFmtId="0" fontId="3" fillId="0" borderId="7" xfId="0" applyFont="1" applyBorder="1" applyAlignment="1">
      <alignment horizontal="center" vertical="center"/>
    </xf>
    <xf numFmtId="0" fontId="5" fillId="0" borderId="7" xfId="0" applyFont="1" applyBorder="1" applyAlignment="1">
      <alignment horizontal="center" vertical="center"/>
    </xf>
    <xf numFmtId="0" fontId="5" fillId="0" borderId="0" xfId="0" applyFont="1" applyAlignment="1">
      <alignment vertical="center" wrapText="1"/>
    </xf>
    <xf numFmtId="0" fontId="5" fillId="0" borderId="4" xfId="0" applyFont="1" applyBorder="1" applyAlignment="1">
      <alignment horizontal="center" vertical="center" wrapText="1"/>
    </xf>
    <xf numFmtId="0" fontId="2" fillId="0" borderId="0" xfId="0" applyFont="1" applyAlignment="1">
      <alignment horizontal="center" vertical="center" wrapText="1"/>
    </xf>
    <xf numFmtId="0" fontId="5" fillId="0" borderId="1" xfId="0" applyFont="1" applyBorder="1" applyAlignment="1">
      <alignment horizontal="center" vertical="center"/>
    </xf>
    <xf numFmtId="0" fontId="3" fillId="0" borderId="7" xfId="0" applyFont="1" applyBorder="1">
      <alignment vertical="center"/>
    </xf>
    <xf numFmtId="0" fontId="5" fillId="0" borderId="7" xfId="0" applyFont="1" applyBorder="1">
      <alignment vertical="center"/>
    </xf>
    <xf numFmtId="0" fontId="13" fillId="0" borderId="7" xfId="0" applyFont="1" applyBorder="1" applyAlignment="1">
      <alignment horizontal="center" vertical="center"/>
    </xf>
    <xf numFmtId="0" fontId="14" fillId="0" borderId="0" xfId="0" applyFont="1" applyAlignment="1">
      <alignment horizontal="center" vertical="center" wrapText="1"/>
    </xf>
    <xf numFmtId="0" fontId="14" fillId="0" borderId="7" xfId="0" applyFont="1" applyBorder="1" applyAlignment="1">
      <alignment horizontal="center" vertical="center" wrapText="1"/>
    </xf>
    <xf numFmtId="0" fontId="18" fillId="0" borderId="0" xfId="0" applyFont="1" applyAlignment="1">
      <alignment horizontal="center" vertical="center"/>
    </xf>
    <xf numFmtId="20" fontId="18" fillId="0" borderId="0" xfId="0" applyNumberFormat="1" applyFont="1" applyAlignment="1">
      <alignment horizontal="center" vertical="center"/>
    </xf>
    <xf numFmtId="0" fontId="20" fillId="0" borderId="2" xfId="0" applyFont="1" applyBorder="1" applyAlignment="1">
      <alignment horizontal="center" vertical="center"/>
    </xf>
    <xf numFmtId="0" fontId="5" fillId="0" borderId="0" xfId="0" applyFont="1" applyAlignment="1">
      <alignment horizontal="left" vertical="center" wrapText="1"/>
    </xf>
    <xf numFmtId="0" fontId="7" fillId="0" borderId="3" xfId="0" applyFont="1" applyBorder="1" applyAlignment="1">
      <alignment horizontal="left"/>
    </xf>
    <xf numFmtId="0" fontId="7" fillId="0" borderId="0" xfId="0" applyFont="1" applyAlignment="1">
      <alignment horizontal="left"/>
    </xf>
    <xf numFmtId="0" fontId="5" fillId="0" borderId="0" xfId="0" applyFont="1" applyAlignment="1">
      <alignment horizontal="left" vertical="top" wrapText="1"/>
    </xf>
    <xf numFmtId="0" fontId="3" fillId="0" borderId="2" xfId="0" applyFont="1" applyBorder="1" applyAlignment="1">
      <alignment horizontal="center" vertical="center"/>
    </xf>
    <xf numFmtId="0" fontId="4" fillId="0" borderId="1" xfId="0" applyFont="1" applyBorder="1" applyAlignment="1">
      <alignment horizontal="center" vertical="center"/>
    </xf>
    <xf numFmtId="0" fontId="4" fillId="0" borderId="4" xfId="0" applyFont="1" applyBorder="1" applyAlignment="1">
      <alignment horizontal="center" vertical="center"/>
    </xf>
    <xf numFmtId="49" fontId="3" fillId="0" borderId="1" xfId="0" applyNumberFormat="1" applyFont="1" applyBorder="1" applyAlignment="1">
      <alignment horizontal="center" vertical="center"/>
    </xf>
    <xf numFmtId="49" fontId="3" fillId="0" borderId="4" xfId="0" applyNumberFormat="1" applyFont="1" applyBorder="1" applyAlignment="1">
      <alignment horizontal="center" vertical="center"/>
    </xf>
    <xf numFmtId="49" fontId="3" fillId="0" borderId="1" xfId="0" applyNumberFormat="1" applyFont="1" applyBorder="1" applyAlignment="1">
      <alignment horizontal="center" vertical="center" wrapText="1"/>
    </xf>
    <xf numFmtId="49" fontId="3" fillId="0" borderId="4" xfId="0" applyNumberFormat="1" applyFont="1" applyBorder="1" applyAlignment="1">
      <alignment horizontal="center" vertical="center" wrapText="1"/>
    </xf>
    <xf numFmtId="0" fontId="3" fillId="0" borderId="1"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5" fillId="0" borderId="1" xfId="0" applyFont="1" applyBorder="1" applyAlignment="1">
      <alignment horizontal="left" vertical="center" wrapText="1"/>
    </xf>
    <xf numFmtId="0" fontId="5" fillId="0" borderId="0" xfId="0" applyFont="1" applyAlignment="1">
      <alignment horizontal="left" vertical="center" wrapText="1"/>
    </xf>
    <xf numFmtId="0" fontId="3" fillId="0" borderId="4" xfId="0" applyFont="1" applyBorder="1" applyAlignment="1">
      <alignment horizontal="left" vertical="center"/>
    </xf>
    <xf numFmtId="0" fontId="2" fillId="0" borderId="1" xfId="0" applyFont="1" applyBorder="1" applyAlignment="1">
      <alignment horizontal="left" vertical="center" wrapText="1"/>
    </xf>
    <xf numFmtId="0" fontId="2" fillId="0" borderId="0" xfId="0" applyFont="1" applyAlignment="1">
      <alignment horizontal="left" vertical="center" wrapText="1"/>
    </xf>
    <xf numFmtId="0" fontId="21" fillId="0" borderId="1" xfId="0" applyFont="1" applyBorder="1" applyAlignment="1">
      <alignment horizontal="center" vertical="center"/>
    </xf>
  </cellXfs>
  <cellStyles count="2">
    <cellStyle name="常规" xfId="0" builtinId="0"/>
    <cellStyle name="常规 3" xfId="1" xr:uid="{00000000-0005-0000-0000-00000100000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主题">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3D73B-ED35-C543-AA6B-1BCA024E789F}">
  <dimension ref="A1:L100"/>
  <sheetViews>
    <sheetView zoomScaleNormal="100" workbookViewId="0">
      <selection activeCell="A95" sqref="A95:XFD97"/>
    </sheetView>
  </sheetViews>
  <sheetFormatPr baseColWidth="10" defaultColWidth="9.1640625" defaultRowHeight="13"/>
  <cols>
    <col min="1" max="1" width="12.6640625" style="4" customWidth="1"/>
    <col min="2" max="2" width="16.1640625" style="5" customWidth="1"/>
    <col min="3" max="3" width="13.5" style="5" customWidth="1"/>
    <col min="4" max="4" width="13.6640625" style="4" bestFit="1" customWidth="1"/>
    <col min="5" max="5" width="24.6640625" style="4" bestFit="1" customWidth="1"/>
    <col min="6" max="6" width="11.83203125" style="6" customWidth="1"/>
    <col min="7" max="7" width="15.6640625" style="4" customWidth="1"/>
    <col min="8" max="8" width="32.5" style="4" customWidth="1"/>
    <col min="9" max="9" width="14" style="4" customWidth="1"/>
    <col min="10" max="10" width="12.6640625" style="5" customWidth="1"/>
    <col min="11" max="16384" width="9.1640625" style="5"/>
  </cols>
  <sheetData>
    <row r="1" spans="1:12">
      <c r="A1" s="34" t="s">
        <v>542</v>
      </c>
      <c r="B1" s="34"/>
      <c r="C1" s="34"/>
      <c r="D1" s="34"/>
      <c r="E1" s="34"/>
      <c r="F1" s="34"/>
      <c r="G1" s="34"/>
      <c r="H1" s="34"/>
      <c r="I1" s="34"/>
      <c r="J1" s="35"/>
      <c r="K1" s="35"/>
      <c r="L1" s="35"/>
    </row>
    <row r="2" spans="1:12" ht="13" customHeight="1">
      <c r="A2" s="15" t="s">
        <v>478</v>
      </c>
      <c r="B2" s="16" t="s">
        <v>505</v>
      </c>
      <c r="C2" s="16" t="s">
        <v>349</v>
      </c>
      <c r="D2" s="16" t="s">
        <v>508</v>
      </c>
      <c r="E2" s="16" t="s">
        <v>540</v>
      </c>
      <c r="F2" s="17" t="s">
        <v>1</v>
      </c>
      <c r="G2" s="16" t="s">
        <v>2</v>
      </c>
      <c r="H2" s="16" t="s">
        <v>1331</v>
      </c>
      <c r="I2" s="16" t="s">
        <v>3</v>
      </c>
    </row>
    <row r="3" spans="1:12" ht="26.25" customHeight="1">
      <c r="A3" s="4" t="s">
        <v>8</v>
      </c>
      <c r="B3" s="4" t="s">
        <v>395</v>
      </c>
      <c r="C3" s="4" t="s">
        <v>9</v>
      </c>
      <c r="D3" s="7" t="s">
        <v>10</v>
      </c>
      <c r="E3" s="7" t="s">
        <v>11</v>
      </c>
      <c r="F3" s="8" t="s">
        <v>12</v>
      </c>
      <c r="G3" s="7" t="s">
        <v>13</v>
      </c>
      <c r="H3" s="4" t="s">
        <v>1325</v>
      </c>
      <c r="I3" s="4" t="s">
        <v>14</v>
      </c>
    </row>
    <row r="4" spans="1:12">
      <c r="A4" s="4" t="s">
        <v>4</v>
      </c>
      <c r="B4" s="4" t="s">
        <v>394</v>
      </c>
      <c r="C4" s="4" t="s">
        <v>5</v>
      </c>
      <c r="D4" s="4" t="s">
        <v>539</v>
      </c>
      <c r="E4" s="4">
        <v>4762</v>
      </c>
      <c r="F4" s="6">
        <v>6.7000000000000004E-7</v>
      </c>
      <c r="G4" s="4" t="s">
        <v>6</v>
      </c>
      <c r="H4" s="4" t="s">
        <v>1328</v>
      </c>
      <c r="I4" s="4" t="s">
        <v>7</v>
      </c>
    </row>
    <row r="5" spans="1:12">
      <c r="A5" s="4" t="s">
        <v>15</v>
      </c>
      <c r="B5" s="4" t="s">
        <v>396</v>
      </c>
      <c r="C5" s="4" t="s">
        <v>16</v>
      </c>
      <c r="D5" s="4" t="s">
        <v>17</v>
      </c>
      <c r="E5" s="4" t="s">
        <v>18</v>
      </c>
      <c r="F5" s="6" t="s">
        <v>19</v>
      </c>
      <c r="G5" s="4" t="s">
        <v>20</v>
      </c>
      <c r="H5" s="4" t="s">
        <v>1329</v>
      </c>
      <c r="I5" s="4" t="s">
        <v>21</v>
      </c>
    </row>
    <row r="6" spans="1:12">
      <c r="A6" s="4" t="s">
        <v>22</v>
      </c>
      <c r="B6" s="4" t="s">
        <v>397</v>
      </c>
      <c r="C6" s="4" t="s">
        <v>24</v>
      </c>
      <c r="D6" s="4">
        <v>0.25309999999999999</v>
      </c>
      <c r="E6" s="4" t="s">
        <v>25</v>
      </c>
      <c r="F6" s="6" t="s">
        <v>26</v>
      </c>
      <c r="G6" s="4" t="s">
        <v>27</v>
      </c>
      <c r="H6" s="4" t="s">
        <v>1325</v>
      </c>
      <c r="I6" s="4" t="s">
        <v>28</v>
      </c>
    </row>
    <row r="7" spans="1:12">
      <c r="A7" s="4" t="s">
        <v>29</v>
      </c>
      <c r="B7" s="4" t="s">
        <v>398</v>
      </c>
      <c r="C7" s="4" t="s">
        <v>30</v>
      </c>
      <c r="D7" s="4" t="s">
        <v>506</v>
      </c>
      <c r="E7" s="4" t="s">
        <v>31</v>
      </c>
      <c r="F7" s="6" t="s">
        <v>32</v>
      </c>
      <c r="G7" s="4" t="s">
        <v>507</v>
      </c>
      <c r="H7" s="4" t="s">
        <v>1327</v>
      </c>
      <c r="I7" s="4" t="s">
        <v>33</v>
      </c>
    </row>
    <row r="8" spans="1:12">
      <c r="A8" s="4" t="s">
        <v>34</v>
      </c>
      <c r="B8" s="4" t="s">
        <v>399</v>
      </c>
      <c r="C8" s="4" t="s">
        <v>16</v>
      </c>
      <c r="D8" s="4">
        <v>0.56000000000000005</v>
      </c>
      <c r="E8" s="4" t="s">
        <v>25</v>
      </c>
      <c r="F8" s="6" t="s">
        <v>36</v>
      </c>
      <c r="G8" s="4" t="s">
        <v>517</v>
      </c>
      <c r="H8" s="4" t="s">
        <v>1325</v>
      </c>
      <c r="I8" s="4" t="s">
        <v>28</v>
      </c>
    </row>
    <row r="9" spans="1:12">
      <c r="A9" s="4" t="s">
        <v>37</v>
      </c>
      <c r="B9" s="4" t="s">
        <v>400</v>
      </c>
      <c r="C9" s="4" t="s">
        <v>24</v>
      </c>
      <c r="D9" s="4">
        <v>0.50939999999999996</v>
      </c>
      <c r="E9" s="4" t="s">
        <v>38</v>
      </c>
      <c r="F9" s="6" t="s">
        <v>39</v>
      </c>
      <c r="G9" s="4" t="s">
        <v>530</v>
      </c>
      <c r="H9" s="4" t="s">
        <v>1326</v>
      </c>
      <c r="I9" s="4" t="s">
        <v>40</v>
      </c>
    </row>
    <row r="10" spans="1:12">
      <c r="A10" s="4" t="s">
        <v>47</v>
      </c>
      <c r="B10" s="4" t="s">
        <v>403</v>
      </c>
      <c r="C10" s="4" t="s">
        <v>48</v>
      </c>
      <c r="D10" s="4">
        <v>0.81920000000000004</v>
      </c>
      <c r="E10" s="4" t="s">
        <v>25</v>
      </c>
      <c r="F10" s="6" t="s">
        <v>49</v>
      </c>
      <c r="G10" s="4" t="s">
        <v>518</v>
      </c>
      <c r="H10" s="4" t="s">
        <v>1325</v>
      </c>
      <c r="I10" s="4" t="s">
        <v>28</v>
      </c>
    </row>
    <row r="11" spans="1:12">
      <c r="A11" s="4" t="s">
        <v>41</v>
      </c>
      <c r="B11" s="4" t="s">
        <v>401</v>
      </c>
      <c r="C11" s="4" t="s">
        <v>30</v>
      </c>
      <c r="D11" s="4" t="s">
        <v>509</v>
      </c>
      <c r="E11" s="4" t="s">
        <v>31</v>
      </c>
      <c r="F11" s="6" t="s">
        <v>43</v>
      </c>
      <c r="G11" s="4" t="s">
        <v>510</v>
      </c>
      <c r="H11" s="4" t="s">
        <v>1327</v>
      </c>
      <c r="I11" s="4" t="s">
        <v>33</v>
      </c>
    </row>
    <row r="12" spans="1:12">
      <c r="A12" s="4" t="s">
        <v>44</v>
      </c>
      <c r="B12" s="4" t="s">
        <v>402</v>
      </c>
      <c r="C12" s="4" t="s">
        <v>45</v>
      </c>
      <c r="D12" s="4">
        <v>0.52700000000000002</v>
      </c>
      <c r="E12" s="4" t="s">
        <v>25</v>
      </c>
      <c r="F12" s="6" t="s">
        <v>46</v>
      </c>
      <c r="G12" s="4" t="s">
        <v>519</v>
      </c>
      <c r="H12" s="4" t="s">
        <v>1325</v>
      </c>
      <c r="I12" s="4" t="s">
        <v>28</v>
      </c>
    </row>
    <row r="13" spans="1:12">
      <c r="A13" s="4" t="s">
        <v>50</v>
      </c>
      <c r="B13" s="4" t="s">
        <v>404</v>
      </c>
      <c r="C13" s="4" t="s">
        <v>24</v>
      </c>
      <c r="D13" s="4">
        <v>0.49869999999999998</v>
      </c>
      <c r="E13" s="4" t="s">
        <v>51</v>
      </c>
      <c r="F13" s="6" t="s">
        <v>52</v>
      </c>
      <c r="G13" s="4" t="s">
        <v>53</v>
      </c>
      <c r="H13" s="4" t="s">
        <v>1326</v>
      </c>
      <c r="I13" s="4" t="s">
        <v>54</v>
      </c>
    </row>
    <row r="14" spans="1:12">
      <c r="A14" s="4" t="s">
        <v>68</v>
      </c>
      <c r="B14" s="4" t="s">
        <v>350</v>
      </c>
      <c r="C14" s="4" t="s">
        <v>16</v>
      </c>
      <c r="D14" s="4" t="s">
        <v>538</v>
      </c>
      <c r="E14" s="4" t="s">
        <v>69</v>
      </c>
      <c r="F14" s="6" t="s">
        <v>70</v>
      </c>
      <c r="G14" s="4" t="s">
        <v>536</v>
      </c>
      <c r="H14" s="4" t="s">
        <v>1327</v>
      </c>
      <c r="I14" s="4" t="s">
        <v>72</v>
      </c>
    </row>
    <row r="15" spans="1:12">
      <c r="A15" s="4" t="s">
        <v>73</v>
      </c>
      <c r="B15" s="4" t="s">
        <v>407</v>
      </c>
      <c r="C15" s="4" t="s">
        <v>16</v>
      </c>
      <c r="D15" s="4">
        <v>0.41839999999999999</v>
      </c>
      <c r="E15" s="4" t="s">
        <v>51</v>
      </c>
      <c r="F15" s="6" t="s">
        <v>74</v>
      </c>
      <c r="G15" s="4" t="s">
        <v>75</v>
      </c>
      <c r="H15" s="4" t="s">
        <v>1326</v>
      </c>
      <c r="I15" s="4" t="s">
        <v>54</v>
      </c>
    </row>
    <row r="16" spans="1:12" ht="43.5" customHeight="1">
      <c r="A16" s="4" t="s">
        <v>55</v>
      </c>
      <c r="B16" s="4" t="s">
        <v>405</v>
      </c>
      <c r="C16" s="4" t="s">
        <v>9</v>
      </c>
      <c r="D16" s="7" t="s">
        <v>57</v>
      </c>
      <c r="E16" s="7" t="s">
        <v>58</v>
      </c>
      <c r="F16" s="8" t="s">
        <v>59</v>
      </c>
      <c r="G16" s="7" t="s">
        <v>60</v>
      </c>
      <c r="H16" s="4" t="s">
        <v>1325</v>
      </c>
      <c r="I16" s="4" t="s">
        <v>61</v>
      </c>
    </row>
    <row r="17" spans="1:9">
      <c r="A17" s="4" t="s">
        <v>62</v>
      </c>
      <c r="B17" s="4" t="s">
        <v>406</v>
      </c>
      <c r="C17" s="4" t="s">
        <v>63</v>
      </c>
      <c r="D17" s="4">
        <v>0.39929999999999999</v>
      </c>
      <c r="E17" s="4" t="s">
        <v>64</v>
      </c>
      <c r="F17" s="6" t="s">
        <v>65</v>
      </c>
      <c r="G17" s="4" t="s">
        <v>66</v>
      </c>
      <c r="H17" s="4" t="s">
        <v>1325</v>
      </c>
      <c r="I17" s="4" t="s">
        <v>67</v>
      </c>
    </row>
    <row r="18" spans="1:9" ht="31.5" customHeight="1">
      <c r="A18" s="4" t="s">
        <v>76</v>
      </c>
      <c r="B18" s="4" t="s">
        <v>408</v>
      </c>
      <c r="C18" s="4" t="s">
        <v>16</v>
      </c>
      <c r="D18" s="7" t="s">
        <v>77</v>
      </c>
      <c r="E18" s="7" t="s">
        <v>78</v>
      </c>
      <c r="F18" s="8" t="s">
        <v>79</v>
      </c>
      <c r="G18" s="7" t="s">
        <v>80</v>
      </c>
      <c r="H18" s="4" t="s">
        <v>1325</v>
      </c>
      <c r="I18" s="4" t="s">
        <v>81</v>
      </c>
    </row>
    <row r="19" spans="1:9">
      <c r="A19" s="4" t="s">
        <v>82</v>
      </c>
      <c r="B19" s="4" t="s">
        <v>409</v>
      </c>
      <c r="C19" s="4" t="s">
        <v>5</v>
      </c>
      <c r="D19" s="4">
        <v>0.4425</v>
      </c>
      <c r="E19" s="4" t="s">
        <v>51</v>
      </c>
      <c r="F19" s="6" t="s">
        <v>84</v>
      </c>
      <c r="G19" s="4" t="s">
        <v>53</v>
      </c>
      <c r="H19" s="4" t="s">
        <v>1326</v>
      </c>
      <c r="I19" s="4" t="s">
        <v>54</v>
      </c>
    </row>
    <row r="20" spans="1:9">
      <c r="A20" s="4" t="s">
        <v>85</v>
      </c>
      <c r="B20" s="4" t="s">
        <v>410</v>
      </c>
      <c r="C20" s="4" t="s">
        <v>16</v>
      </c>
      <c r="D20" s="4">
        <v>9.98E-2</v>
      </c>
      <c r="E20" s="4" t="s">
        <v>25</v>
      </c>
      <c r="F20" s="6" t="s">
        <v>87</v>
      </c>
      <c r="G20" s="4" t="s">
        <v>88</v>
      </c>
      <c r="H20" s="4" t="s">
        <v>1325</v>
      </c>
      <c r="I20" s="4" t="s">
        <v>28</v>
      </c>
    </row>
    <row r="21" spans="1:9">
      <c r="A21" s="4" t="s">
        <v>89</v>
      </c>
      <c r="B21" s="4" t="s">
        <v>411</v>
      </c>
      <c r="C21" s="4" t="s">
        <v>24</v>
      </c>
      <c r="D21" s="4">
        <v>0.33400000000000002</v>
      </c>
      <c r="E21" s="4" t="s">
        <v>25</v>
      </c>
      <c r="F21" s="6" t="s">
        <v>91</v>
      </c>
      <c r="G21" s="4" t="s">
        <v>92</v>
      </c>
      <c r="H21" s="4" t="s">
        <v>1325</v>
      </c>
      <c r="I21" s="4" t="s">
        <v>28</v>
      </c>
    </row>
    <row r="22" spans="1:9">
      <c r="A22" s="4" t="s">
        <v>93</v>
      </c>
      <c r="B22" s="4" t="s">
        <v>412</v>
      </c>
      <c r="C22" s="4" t="s">
        <v>9</v>
      </c>
      <c r="D22" s="4" t="s">
        <v>94</v>
      </c>
      <c r="E22" s="4" t="s">
        <v>95</v>
      </c>
      <c r="F22" s="6" t="s">
        <v>96</v>
      </c>
      <c r="G22" s="4" t="s">
        <v>97</v>
      </c>
      <c r="H22" s="4" t="s">
        <v>1327</v>
      </c>
      <c r="I22" s="4" t="s">
        <v>98</v>
      </c>
    </row>
    <row r="23" spans="1:9">
      <c r="A23" s="4" t="s">
        <v>102</v>
      </c>
      <c r="B23" s="4" t="s">
        <v>414</v>
      </c>
      <c r="C23" s="4" t="s">
        <v>45</v>
      </c>
      <c r="D23" s="4">
        <v>0.86029999999999995</v>
      </c>
      <c r="E23" s="4" t="s">
        <v>25</v>
      </c>
      <c r="F23" s="6" t="s">
        <v>103</v>
      </c>
      <c r="G23" s="4" t="s">
        <v>520</v>
      </c>
      <c r="H23" s="4" t="s">
        <v>1325</v>
      </c>
      <c r="I23" s="4" t="s">
        <v>28</v>
      </c>
    </row>
    <row r="24" spans="1:9">
      <c r="A24" s="4" t="s">
        <v>99</v>
      </c>
      <c r="B24" s="4" t="s">
        <v>413</v>
      </c>
      <c r="C24" s="4" t="s">
        <v>5</v>
      </c>
      <c r="D24" s="4" t="s">
        <v>511</v>
      </c>
      <c r="E24" s="4" t="s">
        <v>95</v>
      </c>
      <c r="F24" s="6" t="s">
        <v>101</v>
      </c>
      <c r="G24" s="4" t="s">
        <v>512</v>
      </c>
      <c r="H24" s="4" t="s">
        <v>1327</v>
      </c>
      <c r="I24" s="4" t="s">
        <v>98</v>
      </c>
    </row>
    <row r="25" spans="1:9">
      <c r="A25" s="4" t="s">
        <v>108</v>
      </c>
      <c r="B25" s="4" t="s">
        <v>416</v>
      </c>
      <c r="C25" s="4" t="s">
        <v>24</v>
      </c>
      <c r="D25" s="4">
        <v>0.78649999999999998</v>
      </c>
      <c r="E25" s="4" t="s">
        <v>51</v>
      </c>
      <c r="F25" s="6" t="s">
        <v>109</v>
      </c>
      <c r="G25" s="4" t="s">
        <v>531</v>
      </c>
      <c r="H25" s="4" t="s">
        <v>1326</v>
      </c>
      <c r="I25" s="4" t="s">
        <v>54</v>
      </c>
    </row>
    <row r="26" spans="1:9">
      <c r="A26" s="4" t="s">
        <v>104</v>
      </c>
      <c r="B26" s="4" t="s">
        <v>415</v>
      </c>
      <c r="C26" s="4" t="s">
        <v>63</v>
      </c>
      <c r="D26" s="4">
        <v>0.15740000000000001</v>
      </c>
      <c r="E26" s="4" t="s">
        <v>25</v>
      </c>
      <c r="F26" s="6" t="s">
        <v>106</v>
      </c>
      <c r="G26" s="4" t="s">
        <v>107</v>
      </c>
      <c r="H26" s="4" t="s">
        <v>1325</v>
      </c>
      <c r="I26" s="4" t="s">
        <v>28</v>
      </c>
    </row>
    <row r="27" spans="1:9">
      <c r="A27" s="4" t="s">
        <v>114</v>
      </c>
      <c r="B27" s="4" t="s">
        <v>418</v>
      </c>
      <c r="C27" s="4" t="s">
        <v>63</v>
      </c>
      <c r="D27" s="4">
        <v>0.32600000000000001</v>
      </c>
      <c r="E27" s="4" t="s">
        <v>25</v>
      </c>
      <c r="F27" s="6" t="s">
        <v>115</v>
      </c>
      <c r="G27" s="4" t="s">
        <v>27</v>
      </c>
      <c r="H27" s="4" t="s">
        <v>1325</v>
      </c>
      <c r="I27" s="4" t="s">
        <v>28</v>
      </c>
    </row>
    <row r="28" spans="1:9">
      <c r="A28" s="4" t="s">
        <v>110</v>
      </c>
      <c r="B28" s="4" t="s">
        <v>417</v>
      </c>
      <c r="C28" s="4" t="s">
        <v>521</v>
      </c>
      <c r="D28" s="4">
        <v>0.15210000000000001</v>
      </c>
      <c r="E28" s="4" t="s">
        <v>25</v>
      </c>
      <c r="F28" s="6" t="s">
        <v>112</v>
      </c>
      <c r="G28" s="4" t="s">
        <v>113</v>
      </c>
      <c r="H28" s="4" t="s">
        <v>1325</v>
      </c>
      <c r="I28" s="4" t="s">
        <v>28</v>
      </c>
    </row>
    <row r="29" spans="1:9">
      <c r="A29" s="4" t="s">
        <v>121</v>
      </c>
      <c r="B29" s="4" t="s">
        <v>420</v>
      </c>
      <c r="C29" s="4" t="s">
        <v>122</v>
      </c>
      <c r="D29" s="4">
        <v>0.34260000000000002</v>
      </c>
      <c r="E29" s="4" t="s">
        <v>25</v>
      </c>
      <c r="F29" s="6" t="s">
        <v>123</v>
      </c>
      <c r="G29" s="4" t="s">
        <v>124</v>
      </c>
      <c r="H29" s="4" t="s">
        <v>1325</v>
      </c>
      <c r="I29" s="4" t="s">
        <v>28</v>
      </c>
    </row>
    <row r="30" spans="1:9">
      <c r="A30" s="4" t="s">
        <v>116</v>
      </c>
      <c r="B30" s="4" t="s">
        <v>419</v>
      </c>
      <c r="C30" s="4" t="s">
        <v>63</v>
      </c>
      <c r="D30" s="4" t="s">
        <v>118</v>
      </c>
      <c r="E30" s="4" t="s">
        <v>95</v>
      </c>
      <c r="F30" s="6" t="s">
        <v>119</v>
      </c>
      <c r="G30" s="4" t="s">
        <v>120</v>
      </c>
      <c r="H30" s="4" t="s">
        <v>1327</v>
      </c>
      <c r="I30" s="4" t="s">
        <v>98</v>
      </c>
    </row>
    <row r="31" spans="1:9">
      <c r="A31" s="4" t="s">
        <v>125</v>
      </c>
      <c r="B31" s="4" t="s">
        <v>331</v>
      </c>
      <c r="C31" s="4" t="s">
        <v>30</v>
      </c>
      <c r="D31" s="4">
        <v>0.86219999999999997</v>
      </c>
      <c r="E31" s="4" t="s">
        <v>25</v>
      </c>
      <c r="F31" s="6" t="s">
        <v>127</v>
      </c>
      <c r="G31" s="4" t="s">
        <v>522</v>
      </c>
      <c r="H31" s="4" t="s">
        <v>1325</v>
      </c>
      <c r="I31" s="4" t="s">
        <v>28</v>
      </c>
    </row>
    <row r="32" spans="1:9">
      <c r="A32" s="4" t="s">
        <v>131</v>
      </c>
      <c r="B32" s="4" t="s">
        <v>422</v>
      </c>
      <c r="C32" s="4" t="s">
        <v>48</v>
      </c>
      <c r="D32" s="4">
        <v>0.71360000000000001</v>
      </c>
      <c r="E32" s="4" t="s">
        <v>51</v>
      </c>
      <c r="F32" s="6" t="s">
        <v>132</v>
      </c>
      <c r="G32" s="4" t="s">
        <v>530</v>
      </c>
      <c r="H32" s="4" t="s">
        <v>1326</v>
      </c>
      <c r="I32" s="4" t="s">
        <v>54</v>
      </c>
    </row>
    <row r="33" spans="1:9">
      <c r="A33" s="4" t="s">
        <v>128</v>
      </c>
      <c r="B33" s="4" t="s">
        <v>421</v>
      </c>
      <c r="C33" s="4" t="s">
        <v>63</v>
      </c>
      <c r="D33" s="4">
        <v>0.69259999999999999</v>
      </c>
      <c r="E33" s="4" t="s">
        <v>25</v>
      </c>
      <c r="F33" s="6" t="s">
        <v>130</v>
      </c>
      <c r="G33" s="4" t="s">
        <v>523</v>
      </c>
      <c r="H33" s="4" t="s">
        <v>1325</v>
      </c>
      <c r="I33" s="4" t="s">
        <v>28</v>
      </c>
    </row>
    <row r="34" spans="1:9">
      <c r="A34" s="4" t="s">
        <v>146</v>
      </c>
      <c r="B34" s="4" t="s">
        <v>426</v>
      </c>
      <c r="C34" s="4" t="s">
        <v>16</v>
      </c>
      <c r="D34" s="4" t="s">
        <v>537</v>
      </c>
      <c r="E34" s="4" t="s">
        <v>69</v>
      </c>
      <c r="F34" s="6" t="s">
        <v>147</v>
      </c>
      <c r="G34" s="4" t="s">
        <v>71</v>
      </c>
      <c r="H34" s="4" t="s">
        <v>1327</v>
      </c>
      <c r="I34" s="4" t="s">
        <v>72</v>
      </c>
    </row>
    <row r="35" spans="1:9">
      <c r="A35" s="4" t="s">
        <v>148</v>
      </c>
      <c r="B35" s="4" t="s">
        <v>427</v>
      </c>
      <c r="C35" s="4" t="s">
        <v>48</v>
      </c>
      <c r="D35" s="4">
        <v>0.35350000000000004</v>
      </c>
      <c r="E35" s="4" t="s">
        <v>51</v>
      </c>
      <c r="F35" s="6" t="s">
        <v>149</v>
      </c>
      <c r="G35" s="4" t="s">
        <v>75</v>
      </c>
      <c r="H35" s="4" t="s">
        <v>1326</v>
      </c>
      <c r="I35" s="4" t="s">
        <v>54</v>
      </c>
    </row>
    <row r="36" spans="1:9" ht="29.25" customHeight="1">
      <c r="A36" s="4" t="s">
        <v>133</v>
      </c>
      <c r="B36" s="4" t="s">
        <v>423</v>
      </c>
      <c r="C36" s="4" t="s">
        <v>24</v>
      </c>
      <c r="D36" s="7" t="s">
        <v>135</v>
      </c>
      <c r="E36" s="7" t="s">
        <v>78</v>
      </c>
      <c r="F36" s="8" t="s">
        <v>136</v>
      </c>
      <c r="G36" s="7" t="s">
        <v>137</v>
      </c>
      <c r="H36" s="4" t="s">
        <v>1325</v>
      </c>
      <c r="I36" s="4" t="s">
        <v>81</v>
      </c>
    </row>
    <row r="37" spans="1:9">
      <c r="A37" s="4" t="s">
        <v>150</v>
      </c>
      <c r="B37" s="4" t="s">
        <v>428</v>
      </c>
      <c r="C37" s="4" t="s">
        <v>16</v>
      </c>
      <c r="D37" s="4">
        <v>6.8199999999999997E-2</v>
      </c>
      <c r="E37" s="4" t="s">
        <v>51</v>
      </c>
      <c r="F37" s="6" t="s">
        <v>151</v>
      </c>
      <c r="G37" s="4" t="s">
        <v>152</v>
      </c>
      <c r="H37" s="4" t="s">
        <v>1326</v>
      </c>
      <c r="I37" s="4" t="s">
        <v>54</v>
      </c>
    </row>
    <row r="38" spans="1:9">
      <c r="A38" s="4" t="s">
        <v>138</v>
      </c>
      <c r="B38" s="4" t="s">
        <v>424</v>
      </c>
      <c r="C38" s="4" t="s">
        <v>16</v>
      </c>
      <c r="D38" s="4" t="s">
        <v>94</v>
      </c>
      <c r="E38" s="4" t="s">
        <v>95</v>
      </c>
      <c r="F38" s="6" t="s">
        <v>139</v>
      </c>
      <c r="G38" s="4" t="s">
        <v>97</v>
      </c>
      <c r="H38" s="4" t="s">
        <v>1327</v>
      </c>
      <c r="I38" s="4" t="s">
        <v>98</v>
      </c>
    </row>
    <row r="39" spans="1:9">
      <c r="A39" s="4" t="s">
        <v>140</v>
      </c>
      <c r="B39" s="4" t="s">
        <v>425</v>
      </c>
      <c r="C39" s="4" t="s">
        <v>141</v>
      </c>
      <c r="D39" s="4">
        <v>0.2006</v>
      </c>
      <c r="E39" s="4" t="s">
        <v>25</v>
      </c>
      <c r="F39" s="6" t="s">
        <v>142</v>
      </c>
      <c r="G39" s="4" t="s">
        <v>143</v>
      </c>
      <c r="H39" s="4" t="s">
        <v>1325</v>
      </c>
      <c r="I39" s="4" t="s">
        <v>28</v>
      </c>
    </row>
    <row r="40" spans="1:9">
      <c r="A40" s="4" t="s">
        <v>144</v>
      </c>
      <c r="B40" s="4" t="s">
        <v>333</v>
      </c>
      <c r="C40" s="4" t="s">
        <v>48</v>
      </c>
      <c r="D40" s="4">
        <v>0.82150000000000001</v>
      </c>
      <c r="E40" s="4" t="s">
        <v>25</v>
      </c>
      <c r="F40" s="6" t="s">
        <v>145</v>
      </c>
      <c r="G40" s="4" t="s">
        <v>518</v>
      </c>
      <c r="H40" s="4" t="s">
        <v>1325</v>
      </c>
      <c r="I40" s="4" t="s">
        <v>28</v>
      </c>
    </row>
    <row r="41" spans="1:9">
      <c r="A41" s="4" t="s">
        <v>153</v>
      </c>
      <c r="B41" s="4" t="s">
        <v>429</v>
      </c>
      <c r="C41" s="4" t="s">
        <v>63</v>
      </c>
      <c r="D41" s="4" t="s">
        <v>6</v>
      </c>
      <c r="E41" s="4">
        <v>4762</v>
      </c>
      <c r="F41" s="6">
        <v>3.9000000000000002E-7</v>
      </c>
      <c r="G41" s="4" t="s">
        <v>6</v>
      </c>
      <c r="H41" s="4" t="s">
        <v>1328</v>
      </c>
      <c r="I41" s="4" t="s">
        <v>7</v>
      </c>
    </row>
    <row r="42" spans="1:9">
      <c r="A42" s="4" t="s">
        <v>155</v>
      </c>
      <c r="B42" s="4" t="s">
        <v>430</v>
      </c>
      <c r="C42" s="4" t="s">
        <v>157</v>
      </c>
      <c r="D42" s="4">
        <v>0.54390000000000005</v>
      </c>
      <c r="E42" s="4" t="s">
        <v>25</v>
      </c>
      <c r="F42" s="6" t="s">
        <v>158</v>
      </c>
      <c r="G42" s="4" t="s">
        <v>524</v>
      </c>
      <c r="H42" s="4" t="s">
        <v>1325</v>
      </c>
      <c r="I42" s="4" t="s">
        <v>28</v>
      </c>
    </row>
    <row r="43" spans="1:9">
      <c r="A43" s="4" t="s">
        <v>159</v>
      </c>
      <c r="B43" s="4" t="s">
        <v>431</v>
      </c>
      <c r="C43" s="4" t="s">
        <v>45</v>
      </c>
      <c r="D43" s="4">
        <v>0.47189999999999999</v>
      </c>
      <c r="E43" s="4" t="s">
        <v>25</v>
      </c>
      <c r="F43" s="6" t="s">
        <v>161</v>
      </c>
      <c r="G43" s="4" t="s">
        <v>66</v>
      </c>
      <c r="H43" s="4" t="s">
        <v>1325</v>
      </c>
      <c r="I43" s="4" t="s">
        <v>28</v>
      </c>
    </row>
    <row r="44" spans="1:9">
      <c r="A44" s="4" t="s">
        <v>162</v>
      </c>
      <c r="B44" s="4" t="s">
        <v>432</v>
      </c>
      <c r="C44" s="4" t="s">
        <v>24</v>
      </c>
      <c r="D44" s="4">
        <v>0.45820000000000005</v>
      </c>
      <c r="E44" s="4" t="s">
        <v>51</v>
      </c>
      <c r="F44" s="6" t="s">
        <v>163</v>
      </c>
      <c r="G44" s="4" t="s">
        <v>164</v>
      </c>
      <c r="H44" s="4" t="s">
        <v>1326</v>
      </c>
      <c r="I44" s="4" t="s">
        <v>54</v>
      </c>
    </row>
    <row r="45" spans="1:9">
      <c r="A45" s="4" t="s">
        <v>165</v>
      </c>
      <c r="B45" s="4" t="s">
        <v>433</v>
      </c>
      <c r="C45" s="4" t="s">
        <v>48</v>
      </c>
      <c r="D45" s="4">
        <v>0.80910000000000004</v>
      </c>
      <c r="E45" s="4" t="s">
        <v>25</v>
      </c>
      <c r="F45" s="6" t="s">
        <v>167</v>
      </c>
      <c r="G45" s="4" t="s">
        <v>525</v>
      </c>
      <c r="H45" s="4" t="s">
        <v>1325</v>
      </c>
      <c r="I45" s="4" t="s">
        <v>28</v>
      </c>
    </row>
    <row r="46" spans="1:9">
      <c r="A46" s="4" t="s">
        <v>168</v>
      </c>
      <c r="B46" s="4" t="s">
        <v>434</v>
      </c>
      <c r="C46" s="4" t="s">
        <v>48</v>
      </c>
      <c r="D46" s="4">
        <v>0.34429999999999999</v>
      </c>
      <c r="E46" s="4" t="s">
        <v>25</v>
      </c>
      <c r="F46" s="6" t="s">
        <v>170</v>
      </c>
      <c r="G46" s="4" t="s">
        <v>171</v>
      </c>
      <c r="H46" s="4" t="s">
        <v>1325</v>
      </c>
      <c r="I46" s="4" t="s">
        <v>28</v>
      </c>
    </row>
    <row r="47" spans="1:9">
      <c r="A47" s="4" t="s">
        <v>172</v>
      </c>
      <c r="B47" s="4" t="s">
        <v>435</v>
      </c>
      <c r="C47" s="4" t="s">
        <v>24</v>
      </c>
      <c r="D47" s="4">
        <v>0.61270000000000002</v>
      </c>
      <c r="E47" s="4" t="s">
        <v>25</v>
      </c>
      <c r="F47" s="6" t="s">
        <v>174</v>
      </c>
      <c r="G47" s="4" t="s">
        <v>526</v>
      </c>
      <c r="H47" s="4" t="s">
        <v>1325</v>
      </c>
      <c r="I47" s="4" t="s">
        <v>28</v>
      </c>
    </row>
    <row r="48" spans="1:9">
      <c r="A48" s="4" t="s">
        <v>180</v>
      </c>
      <c r="B48" s="4" t="s">
        <v>437</v>
      </c>
      <c r="C48" s="4" t="s">
        <v>24</v>
      </c>
      <c r="D48" s="4">
        <v>0.2087</v>
      </c>
      <c r="E48" s="4" t="s">
        <v>25</v>
      </c>
      <c r="F48" s="6" t="s">
        <v>181</v>
      </c>
      <c r="G48" s="4" t="s">
        <v>182</v>
      </c>
      <c r="H48" s="4" t="s">
        <v>1325</v>
      </c>
      <c r="I48" s="4" t="s">
        <v>28</v>
      </c>
    </row>
    <row r="49" spans="1:9" ht="12" customHeight="1">
      <c r="A49" s="4" t="s">
        <v>175</v>
      </c>
      <c r="B49" s="4" t="s">
        <v>436</v>
      </c>
      <c r="C49" s="4" t="s">
        <v>45</v>
      </c>
      <c r="D49" s="4" t="s">
        <v>177</v>
      </c>
      <c r="E49" s="4" t="s">
        <v>95</v>
      </c>
      <c r="F49" s="6" t="s">
        <v>178</v>
      </c>
      <c r="G49" s="4" t="s">
        <v>179</v>
      </c>
      <c r="H49" s="4" t="s">
        <v>1327</v>
      </c>
      <c r="I49" s="4" t="s">
        <v>98</v>
      </c>
    </row>
    <row r="50" spans="1:9">
      <c r="A50" s="4" t="s">
        <v>193</v>
      </c>
      <c r="B50" s="4" t="s">
        <v>441</v>
      </c>
      <c r="C50" s="4" t="s">
        <v>63</v>
      </c>
      <c r="D50" s="4">
        <v>0.5252</v>
      </c>
      <c r="E50" s="4" t="s">
        <v>25</v>
      </c>
      <c r="F50" s="6" t="s">
        <v>194</v>
      </c>
      <c r="G50" s="4" t="s">
        <v>524</v>
      </c>
      <c r="H50" s="4" t="s">
        <v>1325</v>
      </c>
      <c r="I50" s="4" t="s">
        <v>28</v>
      </c>
    </row>
    <row r="51" spans="1:9">
      <c r="A51" s="4" t="s">
        <v>191</v>
      </c>
      <c r="B51" s="4" t="s">
        <v>440</v>
      </c>
      <c r="C51" s="4" t="s">
        <v>30</v>
      </c>
      <c r="D51" s="4">
        <v>0.53520000000000001</v>
      </c>
      <c r="E51" s="4" t="s">
        <v>25</v>
      </c>
      <c r="F51" s="6" t="s">
        <v>192</v>
      </c>
      <c r="G51" s="4" t="s">
        <v>524</v>
      </c>
      <c r="H51" s="4" t="s">
        <v>1325</v>
      </c>
      <c r="I51" s="4" t="s">
        <v>28</v>
      </c>
    </row>
    <row r="52" spans="1:9">
      <c r="A52" s="4" t="s">
        <v>186</v>
      </c>
      <c r="B52" s="4" t="s">
        <v>439</v>
      </c>
      <c r="C52" s="4" t="s">
        <v>16</v>
      </c>
      <c r="D52" s="4" t="s">
        <v>188</v>
      </c>
      <c r="E52" s="4" t="s">
        <v>95</v>
      </c>
      <c r="F52" s="6" t="s">
        <v>189</v>
      </c>
      <c r="G52" s="4" t="s">
        <v>190</v>
      </c>
      <c r="H52" s="4" t="s">
        <v>1327</v>
      </c>
      <c r="I52" s="4" t="s">
        <v>98</v>
      </c>
    </row>
    <row r="53" spans="1:9">
      <c r="A53" s="4" t="s">
        <v>183</v>
      </c>
      <c r="B53" s="4" t="s">
        <v>438</v>
      </c>
      <c r="C53" s="4" t="s">
        <v>24</v>
      </c>
      <c r="D53" s="4">
        <v>7.1660000000000001E-2</v>
      </c>
      <c r="E53" s="4" t="s">
        <v>25</v>
      </c>
      <c r="F53" s="6" t="s">
        <v>185</v>
      </c>
      <c r="G53" s="4" t="s">
        <v>97</v>
      </c>
      <c r="H53" s="4" t="s">
        <v>1325</v>
      </c>
      <c r="I53" s="4" t="s">
        <v>28</v>
      </c>
    </row>
    <row r="54" spans="1:9">
      <c r="A54" s="4" t="s">
        <v>195</v>
      </c>
      <c r="B54" s="4" t="s">
        <v>442</v>
      </c>
      <c r="C54" s="4" t="s">
        <v>63</v>
      </c>
      <c r="D54" s="4">
        <v>7.3499999999999996E-2</v>
      </c>
      <c r="E54" s="4" t="s">
        <v>196</v>
      </c>
      <c r="F54" s="6">
        <v>1.6993E-6</v>
      </c>
      <c r="G54" s="4" t="s">
        <v>197</v>
      </c>
      <c r="H54" s="4" t="s">
        <v>1330</v>
      </c>
      <c r="I54" s="4" t="s">
        <v>198</v>
      </c>
    </row>
    <row r="55" spans="1:9">
      <c r="A55" s="4" t="s">
        <v>199</v>
      </c>
      <c r="B55" s="4" t="s">
        <v>443</v>
      </c>
      <c r="C55" s="4" t="s">
        <v>48</v>
      </c>
      <c r="D55" s="4">
        <v>7.0900000000000005E-2</v>
      </c>
      <c r="E55" s="4" t="s">
        <v>196</v>
      </c>
      <c r="F55" s="6">
        <v>2.0246999999999999E-6</v>
      </c>
      <c r="G55" s="4" t="s">
        <v>200</v>
      </c>
      <c r="H55" s="4" t="s">
        <v>1330</v>
      </c>
      <c r="I55" s="4" t="s">
        <v>198</v>
      </c>
    </row>
    <row r="56" spans="1:9">
      <c r="A56" s="4" t="s">
        <v>201</v>
      </c>
      <c r="B56" s="4" t="s">
        <v>444</v>
      </c>
      <c r="C56" s="4" t="s">
        <v>45</v>
      </c>
      <c r="D56" s="4">
        <v>0.25679999999999997</v>
      </c>
      <c r="E56" s="4" t="s">
        <v>25</v>
      </c>
      <c r="F56" s="6" t="s">
        <v>202</v>
      </c>
      <c r="G56" s="4" t="s">
        <v>27</v>
      </c>
      <c r="H56" s="4" t="s">
        <v>1325</v>
      </c>
      <c r="I56" s="4" t="s">
        <v>28</v>
      </c>
    </row>
    <row r="57" spans="1:9">
      <c r="A57" s="4" t="s">
        <v>216</v>
      </c>
      <c r="B57" s="4" t="s">
        <v>448</v>
      </c>
      <c r="C57" s="4" t="s">
        <v>63</v>
      </c>
      <c r="D57" s="4" t="s">
        <v>218</v>
      </c>
      <c r="E57" s="4" t="s">
        <v>95</v>
      </c>
      <c r="F57" s="6" t="s">
        <v>219</v>
      </c>
      <c r="G57" s="4" t="s">
        <v>220</v>
      </c>
      <c r="H57" s="4" t="s">
        <v>1327</v>
      </c>
      <c r="I57" s="4" t="s">
        <v>98</v>
      </c>
    </row>
    <row r="58" spans="1:9">
      <c r="A58" s="4" t="s">
        <v>221</v>
      </c>
      <c r="B58" s="4" t="s">
        <v>449</v>
      </c>
      <c r="C58" s="4" t="s">
        <v>45</v>
      </c>
      <c r="D58" s="4">
        <v>0.32369999999999999</v>
      </c>
      <c r="E58" s="4" t="s">
        <v>25</v>
      </c>
      <c r="F58" s="6" t="s">
        <v>222</v>
      </c>
      <c r="G58" s="4" t="s">
        <v>223</v>
      </c>
      <c r="H58" s="4" t="s">
        <v>1325</v>
      </c>
      <c r="I58" s="4" t="s">
        <v>28</v>
      </c>
    </row>
    <row r="59" spans="1:9" ht="13.5" customHeight="1">
      <c r="A59" s="4" t="s">
        <v>224</v>
      </c>
      <c r="B59" s="4" t="s">
        <v>450</v>
      </c>
      <c r="C59" s="4" t="s">
        <v>24</v>
      </c>
      <c r="D59" s="4">
        <v>0.34920000000000001</v>
      </c>
      <c r="E59" s="4" t="s">
        <v>51</v>
      </c>
      <c r="F59" s="6" t="s">
        <v>225</v>
      </c>
      <c r="G59" s="4" t="s">
        <v>226</v>
      </c>
      <c r="H59" s="4" t="s">
        <v>1326</v>
      </c>
      <c r="I59" s="4" t="s">
        <v>54</v>
      </c>
    </row>
    <row r="60" spans="1:9">
      <c r="A60" s="4" t="s">
        <v>213</v>
      </c>
      <c r="B60" s="4" t="s">
        <v>447</v>
      </c>
      <c r="C60" s="4" t="s">
        <v>9</v>
      </c>
      <c r="D60" s="4">
        <v>0.1135</v>
      </c>
      <c r="E60" s="4" t="s">
        <v>25</v>
      </c>
      <c r="F60" s="6" t="s">
        <v>185</v>
      </c>
      <c r="G60" s="4" t="s">
        <v>215</v>
      </c>
      <c r="H60" s="4" t="s">
        <v>1325</v>
      </c>
      <c r="I60" s="4" t="s">
        <v>28</v>
      </c>
    </row>
    <row r="61" spans="1:9">
      <c r="A61" s="4" t="s">
        <v>203</v>
      </c>
      <c r="B61" s="4" t="s">
        <v>445</v>
      </c>
      <c r="C61" s="4" t="s">
        <v>63</v>
      </c>
      <c r="D61" s="4" t="s">
        <v>205</v>
      </c>
      <c r="E61" s="4" t="s">
        <v>18</v>
      </c>
      <c r="F61" s="6" t="s">
        <v>206</v>
      </c>
      <c r="G61" s="4" t="s">
        <v>207</v>
      </c>
      <c r="H61" s="4" t="s">
        <v>1329</v>
      </c>
      <c r="I61" s="4" t="s">
        <v>21</v>
      </c>
    </row>
    <row r="62" spans="1:9">
      <c r="A62" s="4" t="s">
        <v>208</v>
      </c>
      <c r="B62" s="4" t="s">
        <v>446</v>
      </c>
      <c r="C62" s="4" t="s">
        <v>63</v>
      </c>
      <c r="D62" s="4" t="s">
        <v>209</v>
      </c>
      <c r="E62" s="4" t="s">
        <v>18</v>
      </c>
      <c r="F62" s="6" t="s">
        <v>210</v>
      </c>
      <c r="G62" s="4" t="s">
        <v>211</v>
      </c>
      <c r="H62" s="4" t="s">
        <v>1329</v>
      </c>
      <c r="I62" s="4" t="s">
        <v>212</v>
      </c>
    </row>
    <row r="63" spans="1:9">
      <c r="A63" s="4" t="s">
        <v>227</v>
      </c>
      <c r="B63" s="4" t="s">
        <v>451</v>
      </c>
      <c r="C63" s="4" t="s">
        <v>30</v>
      </c>
      <c r="D63" s="4">
        <v>0.37929999999999997</v>
      </c>
      <c r="E63" s="4" t="s">
        <v>51</v>
      </c>
      <c r="F63" s="6" t="s">
        <v>228</v>
      </c>
      <c r="G63" s="4" t="s">
        <v>226</v>
      </c>
      <c r="H63" s="4" t="s">
        <v>1326</v>
      </c>
      <c r="I63" s="4" t="s">
        <v>54</v>
      </c>
    </row>
    <row r="64" spans="1:9">
      <c r="A64" s="4" t="s">
        <v>243</v>
      </c>
      <c r="B64" s="4" t="s">
        <v>455</v>
      </c>
      <c r="C64" s="4" t="s">
        <v>48</v>
      </c>
      <c r="D64" s="4">
        <v>0.79730000000000001</v>
      </c>
      <c r="E64" s="4" t="s">
        <v>51</v>
      </c>
      <c r="F64" s="6" t="s">
        <v>244</v>
      </c>
      <c r="G64" s="4" t="s">
        <v>532</v>
      </c>
      <c r="H64" s="4" t="s">
        <v>1326</v>
      </c>
      <c r="I64" s="4" t="s">
        <v>54</v>
      </c>
    </row>
    <row r="65" spans="1:9">
      <c r="A65" s="4" t="s">
        <v>229</v>
      </c>
      <c r="B65" s="4" t="s">
        <v>452</v>
      </c>
      <c r="C65" s="4" t="s">
        <v>231</v>
      </c>
      <c r="D65" s="4" t="s">
        <v>232</v>
      </c>
      <c r="E65" s="4" t="s">
        <v>95</v>
      </c>
      <c r="F65" s="6" t="s">
        <v>233</v>
      </c>
      <c r="G65" s="4" t="s">
        <v>234</v>
      </c>
      <c r="H65" s="4" t="s">
        <v>1327</v>
      </c>
      <c r="I65" s="4" t="s">
        <v>98</v>
      </c>
    </row>
    <row r="66" spans="1:9">
      <c r="A66" s="4" t="s">
        <v>235</v>
      </c>
      <c r="B66" s="4" t="s">
        <v>453</v>
      </c>
      <c r="C66" s="4" t="s">
        <v>63</v>
      </c>
      <c r="D66" s="4">
        <v>1.025E-2</v>
      </c>
      <c r="E66" s="4" t="s">
        <v>25</v>
      </c>
      <c r="F66" s="6" t="s">
        <v>236</v>
      </c>
      <c r="G66" s="4" t="s">
        <v>237</v>
      </c>
      <c r="H66" s="4" t="s">
        <v>1325</v>
      </c>
      <c r="I66" s="4" t="s">
        <v>28</v>
      </c>
    </row>
    <row r="67" spans="1:9">
      <c r="A67" s="4" t="s">
        <v>238</v>
      </c>
      <c r="B67" s="4" t="s">
        <v>340</v>
      </c>
      <c r="C67" s="4" t="s">
        <v>5</v>
      </c>
      <c r="D67" s="4">
        <v>0.55859999999999999</v>
      </c>
      <c r="E67" s="4" t="s">
        <v>25</v>
      </c>
      <c r="F67" s="6" t="s">
        <v>239</v>
      </c>
      <c r="G67" s="4" t="s">
        <v>527</v>
      </c>
      <c r="H67" s="4" t="s">
        <v>1325</v>
      </c>
      <c r="I67" s="4" t="s">
        <v>28</v>
      </c>
    </row>
    <row r="68" spans="1:9">
      <c r="A68" s="4" t="s">
        <v>240</v>
      </c>
      <c r="B68" s="4" t="s">
        <v>454</v>
      </c>
      <c r="C68" s="4" t="s">
        <v>45</v>
      </c>
      <c r="D68" s="4" t="s">
        <v>534</v>
      </c>
      <c r="E68" s="4" t="s">
        <v>69</v>
      </c>
      <c r="F68" s="6" t="s">
        <v>241</v>
      </c>
      <c r="G68" s="4" t="s">
        <v>535</v>
      </c>
      <c r="H68" s="4" t="s">
        <v>1327</v>
      </c>
      <c r="I68" s="4" t="s">
        <v>242</v>
      </c>
    </row>
    <row r="69" spans="1:9">
      <c r="A69" s="4" t="s">
        <v>245</v>
      </c>
      <c r="B69" s="4" t="s">
        <v>456</v>
      </c>
      <c r="C69" s="4" t="s">
        <v>122</v>
      </c>
      <c r="D69" s="4">
        <v>0.43769999999999998</v>
      </c>
      <c r="E69" s="4" t="s">
        <v>51</v>
      </c>
      <c r="F69" s="6" t="s">
        <v>246</v>
      </c>
      <c r="G69" s="4" t="s">
        <v>53</v>
      </c>
      <c r="H69" s="4" t="s">
        <v>1326</v>
      </c>
      <c r="I69" s="4" t="s">
        <v>54</v>
      </c>
    </row>
    <row r="70" spans="1:9">
      <c r="A70" s="4" t="s">
        <v>247</v>
      </c>
      <c r="B70" s="4" t="s">
        <v>457</v>
      </c>
      <c r="C70" s="4" t="s">
        <v>45</v>
      </c>
      <c r="D70" s="4">
        <v>0.8125</v>
      </c>
      <c r="E70" s="4" t="s">
        <v>25</v>
      </c>
      <c r="F70" s="6" t="s">
        <v>249</v>
      </c>
      <c r="G70" s="4" t="s">
        <v>523</v>
      </c>
      <c r="H70" s="4" t="s">
        <v>1325</v>
      </c>
      <c r="I70" s="4" t="s">
        <v>28</v>
      </c>
    </row>
    <row r="71" spans="1:9">
      <c r="A71" s="4" t="s">
        <v>254</v>
      </c>
      <c r="B71" s="4" t="s">
        <v>459</v>
      </c>
      <c r="C71" s="4" t="s">
        <v>16</v>
      </c>
      <c r="D71" s="4">
        <v>0.53769999999999996</v>
      </c>
      <c r="E71" s="4" t="s">
        <v>51</v>
      </c>
      <c r="F71" s="6" t="s">
        <v>255</v>
      </c>
      <c r="G71" s="4" t="s">
        <v>533</v>
      </c>
      <c r="H71" s="4" t="s">
        <v>1326</v>
      </c>
      <c r="I71" s="4" t="s">
        <v>54</v>
      </c>
    </row>
    <row r="72" spans="1:9">
      <c r="A72" s="4" t="s">
        <v>250</v>
      </c>
      <c r="B72" s="4" t="s">
        <v>458</v>
      </c>
      <c r="C72" s="4" t="s">
        <v>16</v>
      </c>
      <c r="D72" s="4">
        <v>0.40639999999999998</v>
      </c>
      <c r="E72" s="4" t="s">
        <v>25</v>
      </c>
      <c r="F72" s="6" t="s">
        <v>252</v>
      </c>
      <c r="G72" s="4" t="s">
        <v>253</v>
      </c>
      <c r="H72" s="4" t="s">
        <v>1325</v>
      </c>
      <c r="I72" s="4" t="s">
        <v>28</v>
      </c>
    </row>
    <row r="73" spans="1:9">
      <c r="A73" s="4" t="s">
        <v>256</v>
      </c>
      <c r="B73" s="4" t="s">
        <v>460</v>
      </c>
      <c r="C73" s="4" t="s">
        <v>16</v>
      </c>
      <c r="D73" s="4">
        <v>0.58589999999999998</v>
      </c>
      <c r="E73" s="4" t="s">
        <v>51</v>
      </c>
      <c r="F73" s="6" t="s">
        <v>257</v>
      </c>
      <c r="G73" s="4" t="s">
        <v>530</v>
      </c>
      <c r="H73" s="4" t="s">
        <v>1326</v>
      </c>
      <c r="I73" s="4" t="s">
        <v>54</v>
      </c>
    </row>
    <row r="74" spans="1:9">
      <c r="A74" s="4" t="s">
        <v>258</v>
      </c>
      <c r="B74" s="4" t="s">
        <v>461</v>
      </c>
      <c r="C74" s="4" t="s">
        <v>16</v>
      </c>
      <c r="D74" s="4">
        <v>0.56950000000000001</v>
      </c>
      <c r="E74" s="4" t="s">
        <v>25</v>
      </c>
      <c r="F74" s="6" t="s">
        <v>260</v>
      </c>
      <c r="G74" s="4" t="s">
        <v>519</v>
      </c>
      <c r="H74" s="4" t="s">
        <v>1325</v>
      </c>
      <c r="I74" s="4" t="s">
        <v>28</v>
      </c>
    </row>
    <row r="75" spans="1:9">
      <c r="A75" s="4" t="s">
        <v>261</v>
      </c>
      <c r="B75" s="4" t="s">
        <v>462</v>
      </c>
      <c r="C75" s="4" t="s">
        <v>16</v>
      </c>
      <c r="D75" s="4">
        <v>0.1109</v>
      </c>
      <c r="E75" s="4" t="s">
        <v>25</v>
      </c>
      <c r="F75" s="6" t="s">
        <v>263</v>
      </c>
      <c r="G75" s="4" t="s">
        <v>215</v>
      </c>
      <c r="H75" s="4" t="s">
        <v>1325</v>
      </c>
      <c r="I75" s="4" t="s">
        <v>28</v>
      </c>
    </row>
    <row r="76" spans="1:9" ht="45" customHeight="1">
      <c r="A76" s="4" t="s">
        <v>264</v>
      </c>
      <c r="B76" s="4" t="s">
        <v>463</v>
      </c>
      <c r="C76" s="4" t="s">
        <v>48</v>
      </c>
      <c r="D76" s="7" t="s">
        <v>515</v>
      </c>
      <c r="E76" s="7" t="s">
        <v>58</v>
      </c>
      <c r="F76" s="8" t="s">
        <v>266</v>
      </c>
      <c r="G76" s="7" t="s">
        <v>516</v>
      </c>
      <c r="H76" s="4" t="s">
        <v>1325</v>
      </c>
      <c r="I76" s="4" t="s">
        <v>61</v>
      </c>
    </row>
    <row r="77" spans="1:9">
      <c r="A77" s="4" t="s">
        <v>270</v>
      </c>
      <c r="B77" s="4" t="s">
        <v>465</v>
      </c>
      <c r="C77" s="4" t="s">
        <v>63</v>
      </c>
      <c r="D77" s="4">
        <v>0.59279999999999999</v>
      </c>
      <c r="E77" s="4" t="s">
        <v>51</v>
      </c>
      <c r="F77" s="6" t="s">
        <v>271</v>
      </c>
      <c r="G77" s="4" t="s">
        <v>530</v>
      </c>
      <c r="H77" s="4" t="s">
        <v>1326</v>
      </c>
      <c r="I77" s="4" t="s">
        <v>54</v>
      </c>
    </row>
    <row r="78" spans="1:9">
      <c r="A78" s="4" t="s">
        <v>267</v>
      </c>
      <c r="B78" s="4" t="s">
        <v>464</v>
      </c>
      <c r="C78" s="4" t="s">
        <v>16</v>
      </c>
      <c r="D78" s="4">
        <v>0.58399999999999996</v>
      </c>
      <c r="E78" s="4" t="s">
        <v>25</v>
      </c>
      <c r="F78" s="6" t="s">
        <v>269</v>
      </c>
      <c r="G78" s="4" t="s">
        <v>528</v>
      </c>
      <c r="H78" s="4" t="s">
        <v>1325</v>
      </c>
      <c r="I78" s="4" t="s">
        <v>28</v>
      </c>
    </row>
    <row r="79" spans="1:9">
      <c r="A79" s="4" t="s">
        <v>272</v>
      </c>
      <c r="B79" s="4" t="s">
        <v>466</v>
      </c>
      <c r="C79" s="4" t="s">
        <v>63</v>
      </c>
      <c r="D79" s="4">
        <v>0.88749999999999996</v>
      </c>
      <c r="E79" s="4" t="s">
        <v>25</v>
      </c>
      <c r="F79" s="6" t="s">
        <v>274</v>
      </c>
      <c r="G79" s="4" t="s">
        <v>529</v>
      </c>
      <c r="H79" s="4" t="s">
        <v>1325</v>
      </c>
      <c r="I79" s="4" t="s">
        <v>28</v>
      </c>
    </row>
    <row r="80" spans="1:9">
      <c r="A80" s="4" t="s">
        <v>275</v>
      </c>
      <c r="B80" s="4" t="s">
        <v>467</v>
      </c>
      <c r="C80" s="4" t="s">
        <v>30</v>
      </c>
      <c r="D80" s="4">
        <v>0.24209999999999998</v>
      </c>
      <c r="E80" s="4" t="s">
        <v>51</v>
      </c>
      <c r="F80" s="6" t="s">
        <v>276</v>
      </c>
      <c r="G80" s="4" t="s">
        <v>277</v>
      </c>
      <c r="H80" s="4" t="s">
        <v>1326</v>
      </c>
      <c r="I80" s="4" t="s">
        <v>54</v>
      </c>
    </row>
    <row r="81" spans="1:9">
      <c r="A81" s="4" t="s">
        <v>278</v>
      </c>
      <c r="B81" s="4" t="s">
        <v>468</v>
      </c>
      <c r="C81" s="4" t="s">
        <v>157</v>
      </c>
      <c r="D81" s="4" t="s">
        <v>6</v>
      </c>
      <c r="E81" s="4">
        <v>4762</v>
      </c>
      <c r="F81" s="6">
        <v>9.0999999999999997E-7</v>
      </c>
      <c r="G81" s="4" t="s">
        <v>6</v>
      </c>
      <c r="H81" s="4" t="s">
        <v>1328</v>
      </c>
      <c r="I81" s="4" t="s">
        <v>7</v>
      </c>
    </row>
    <row r="82" spans="1:9">
      <c r="A82" s="4" t="s">
        <v>279</v>
      </c>
      <c r="B82" s="4" t="s">
        <v>469</v>
      </c>
      <c r="C82" s="4" t="s">
        <v>24</v>
      </c>
      <c r="D82" s="4">
        <v>0.3977</v>
      </c>
      <c r="E82" s="4" t="s">
        <v>25</v>
      </c>
      <c r="F82" s="6" t="s">
        <v>281</v>
      </c>
      <c r="G82" s="4" t="s">
        <v>27</v>
      </c>
      <c r="H82" s="4" t="s">
        <v>1325</v>
      </c>
      <c r="I82" s="4" t="s">
        <v>28</v>
      </c>
    </row>
    <row r="83" spans="1:9">
      <c r="A83" s="4" t="s">
        <v>282</v>
      </c>
      <c r="B83" s="4" t="s">
        <v>470</v>
      </c>
      <c r="C83" s="4" t="s">
        <v>5</v>
      </c>
      <c r="D83" s="4" t="s">
        <v>513</v>
      </c>
      <c r="E83" s="4" t="s">
        <v>95</v>
      </c>
      <c r="F83" s="6" t="s">
        <v>284</v>
      </c>
      <c r="G83" s="4" t="s">
        <v>514</v>
      </c>
      <c r="H83" s="4" t="s">
        <v>1327</v>
      </c>
      <c r="I83" s="4" t="s">
        <v>98</v>
      </c>
    </row>
    <row r="84" spans="1:9">
      <c r="A84" s="4" t="s">
        <v>285</v>
      </c>
      <c r="B84" s="4" t="s">
        <v>471</v>
      </c>
      <c r="C84" s="4" t="s">
        <v>5</v>
      </c>
      <c r="D84" s="4">
        <v>0.1641</v>
      </c>
      <c r="E84" s="4" t="s">
        <v>25</v>
      </c>
      <c r="F84" s="6" t="s">
        <v>286</v>
      </c>
      <c r="G84" s="4" t="s">
        <v>215</v>
      </c>
      <c r="H84" s="4" t="s">
        <v>1325</v>
      </c>
      <c r="I84" s="4" t="s">
        <v>28</v>
      </c>
    </row>
    <row r="85" spans="1:9">
      <c r="A85" s="4" t="s">
        <v>287</v>
      </c>
      <c r="B85" s="4" t="s">
        <v>472</v>
      </c>
      <c r="C85" s="4" t="s">
        <v>141</v>
      </c>
      <c r="D85" s="4">
        <v>0.64080000000000004</v>
      </c>
      <c r="E85" s="4" t="s">
        <v>51</v>
      </c>
      <c r="F85" s="6" t="s">
        <v>288</v>
      </c>
      <c r="G85" s="4" t="s">
        <v>530</v>
      </c>
      <c r="H85" s="4" t="s">
        <v>1326</v>
      </c>
      <c r="I85" s="4" t="s">
        <v>54</v>
      </c>
    </row>
    <row r="86" spans="1:9">
      <c r="A86" s="4" t="s">
        <v>289</v>
      </c>
      <c r="B86" s="4" t="s">
        <v>473</v>
      </c>
      <c r="C86" s="4" t="s">
        <v>16</v>
      </c>
      <c r="D86" s="4">
        <v>0.44140000000000001</v>
      </c>
      <c r="E86" s="4" t="s">
        <v>25</v>
      </c>
      <c r="F86" s="6" t="s">
        <v>290</v>
      </c>
      <c r="G86" s="4" t="s">
        <v>66</v>
      </c>
      <c r="H86" s="4" t="s">
        <v>1325</v>
      </c>
      <c r="I86" s="4" t="s">
        <v>28</v>
      </c>
    </row>
    <row r="87" spans="1:9">
      <c r="A87" s="4" t="s">
        <v>291</v>
      </c>
      <c r="B87" s="4" t="s">
        <v>474</v>
      </c>
      <c r="C87" s="4" t="s">
        <v>63</v>
      </c>
      <c r="D87" s="4">
        <v>0.54559999999999997</v>
      </c>
      <c r="E87" s="4" t="s">
        <v>51</v>
      </c>
      <c r="F87" s="6" t="s">
        <v>292</v>
      </c>
      <c r="G87" s="4" t="s">
        <v>530</v>
      </c>
      <c r="H87" s="4" t="s">
        <v>1326</v>
      </c>
      <c r="I87" s="4" t="s">
        <v>54</v>
      </c>
    </row>
    <row r="88" spans="1:9">
      <c r="A88" s="4" t="s">
        <v>293</v>
      </c>
      <c r="B88" s="4" t="s">
        <v>475</v>
      </c>
      <c r="C88" s="4" t="s">
        <v>9</v>
      </c>
      <c r="D88" s="4">
        <v>0.7782</v>
      </c>
      <c r="E88" s="4" t="s">
        <v>25</v>
      </c>
      <c r="F88" s="6" t="s">
        <v>294</v>
      </c>
      <c r="G88" s="4" t="s">
        <v>518</v>
      </c>
      <c r="H88" s="4" t="s">
        <v>1325</v>
      </c>
      <c r="I88" s="4" t="s">
        <v>28</v>
      </c>
    </row>
    <row r="89" spans="1:9">
      <c r="A89" s="4" t="s">
        <v>299</v>
      </c>
      <c r="B89" s="4" t="s">
        <v>477</v>
      </c>
      <c r="C89" s="4" t="s">
        <v>48</v>
      </c>
      <c r="D89" s="4">
        <v>0.21540000000000001</v>
      </c>
      <c r="E89" s="4" t="s">
        <v>51</v>
      </c>
      <c r="F89" s="6" t="s">
        <v>300</v>
      </c>
      <c r="G89" s="4" t="s">
        <v>301</v>
      </c>
      <c r="H89" s="4" t="s">
        <v>1326</v>
      </c>
      <c r="I89" s="4" t="s">
        <v>54</v>
      </c>
    </row>
    <row r="90" spans="1:9">
      <c r="A90" s="9" t="s">
        <v>295</v>
      </c>
      <c r="B90" s="9" t="s">
        <v>476</v>
      </c>
      <c r="C90" s="9" t="s">
        <v>45</v>
      </c>
      <c r="D90" s="9">
        <v>0.14480000000000001</v>
      </c>
      <c r="E90" s="9" t="s">
        <v>25</v>
      </c>
      <c r="F90" s="10" t="s">
        <v>297</v>
      </c>
      <c r="G90" s="9" t="s">
        <v>298</v>
      </c>
      <c r="H90" s="9" t="s">
        <v>1325</v>
      </c>
      <c r="I90" s="9" t="s">
        <v>28</v>
      </c>
    </row>
    <row r="91" spans="1:9" ht="49.5" customHeight="1">
      <c r="A91" s="36" t="s">
        <v>541</v>
      </c>
      <c r="B91" s="36"/>
      <c r="C91" s="36"/>
      <c r="D91" s="36"/>
      <c r="E91" s="36"/>
      <c r="F91" s="36"/>
      <c r="G91" s="36"/>
      <c r="H91" s="36"/>
      <c r="I91" s="36"/>
    </row>
    <row r="93" spans="1:9">
      <c r="A93" s="2" t="s">
        <v>302</v>
      </c>
    </row>
    <row r="94" spans="1:9">
      <c r="A94" s="4" t="s">
        <v>212</v>
      </c>
      <c r="B94" s="5" t="s">
        <v>317</v>
      </c>
    </row>
    <row r="95" spans="1:9">
      <c r="A95" s="4" t="s">
        <v>98</v>
      </c>
      <c r="B95" s="5" t="s">
        <v>318</v>
      </c>
    </row>
    <row r="96" spans="1:9">
      <c r="A96" s="4" t="s">
        <v>28</v>
      </c>
      <c r="B96" s="5" t="s">
        <v>319</v>
      </c>
    </row>
    <row r="97" spans="1:2">
      <c r="A97" s="4" t="s">
        <v>54</v>
      </c>
      <c r="B97" s="5" t="s">
        <v>320</v>
      </c>
    </row>
    <row r="98" spans="1:2">
      <c r="A98" s="4" t="s">
        <v>242</v>
      </c>
      <c r="B98" s="5" t="s">
        <v>321</v>
      </c>
    </row>
    <row r="99" spans="1:2">
      <c r="A99" s="4" t="s">
        <v>303</v>
      </c>
      <c r="B99" s="5" t="s">
        <v>322</v>
      </c>
    </row>
    <row r="100" spans="1:2">
      <c r="A100" s="4" t="s">
        <v>304</v>
      </c>
      <c r="B100" s="5" t="s">
        <v>323</v>
      </c>
    </row>
  </sheetData>
  <mergeCells count="2">
    <mergeCell ref="A1:L1"/>
    <mergeCell ref="A91:I91"/>
  </mergeCells>
  <phoneticPr fontId="1" type="noConversion"/>
  <conditionalFormatting sqref="A1:A1048576">
    <cfRule type="duplicateValues" dxfId="2"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8E18EA-DA0C-3540-9E62-BEFD0FC6450D}">
  <dimension ref="A1:AA86"/>
  <sheetViews>
    <sheetView workbookViewId="0">
      <selection activeCell="A4" sqref="A4"/>
    </sheetView>
  </sheetViews>
  <sheetFormatPr baseColWidth="10" defaultRowHeight="13"/>
  <cols>
    <col min="1" max="1" width="16.5" style="4" customWidth="1"/>
    <col min="2" max="2" width="31.83203125" style="4" customWidth="1"/>
    <col min="3" max="3" width="14.33203125" style="4" customWidth="1"/>
    <col min="4" max="4" width="14" style="4" customWidth="1"/>
    <col min="5" max="6" width="11.5" style="4" customWidth="1"/>
    <col min="7" max="8" width="10.83203125" style="4"/>
    <col min="9" max="9" width="9.83203125" style="4" customWidth="1"/>
    <col min="10" max="10" width="18" style="4" customWidth="1"/>
    <col min="11" max="11" width="11.33203125" style="4" customWidth="1"/>
    <col min="12" max="12" width="18" style="4" customWidth="1"/>
    <col min="13" max="13" width="11.5" style="4" customWidth="1"/>
    <col min="14" max="14" width="24.83203125" style="4" customWidth="1"/>
    <col min="15" max="15" width="10.83203125" style="4"/>
    <col min="16" max="16" width="19" style="4" customWidth="1"/>
    <col min="17" max="17" width="9.6640625" style="4" customWidth="1"/>
    <col min="18" max="18" width="17.33203125" style="4" customWidth="1"/>
    <col min="19" max="19" width="9" style="4" customWidth="1"/>
    <col min="20" max="20" width="16.83203125" style="4" customWidth="1"/>
    <col min="21" max="21" width="9" style="4" customWidth="1"/>
    <col min="22" max="22" width="17.6640625" style="4" customWidth="1"/>
    <col min="23" max="23" width="9.33203125" style="4" customWidth="1"/>
    <col min="24" max="24" width="17.6640625" style="4" customWidth="1"/>
    <col min="25" max="25" width="9.33203125" style="4" customWidth="1"/>
    <col min="26" max="26" width="17.83203125" style="4" customWidth="1"/>
    <col min="27" max="16384" width="10.83203125" style="4"/>
  </cols>
  <sheetData>
    <row r="1" spans="1:27" s="5" customFormat="1" ht="15" customHeight="1">
      <c r="A1" s="1" t="s">
        <v>348</v>
      </c>
      <c r="B1" s="1"/>
      <c r="C1" s="1"/>
      <c r="D1" s="1"/>
      <c r="E1" s="1"/>
      <c r="F1" s="1"/>
      <c r="G1" s="1"/>
      <c r="H1" s="1"/>
      <c r="I1" s="1"/>
      <c r="J1" s="1"/>
      <c r="K1" s="1"/>
      <c r="L1" s="1"/>
      <c r="M1" s="1"/>
      <c r="N1" s="1"/>
      <c r="O1" s="1"/>
      <c r="P1" s="1"/>
      <c r="Q1" s="1"/>
      <c r="R1" s="1"/>
      <c r="S1" s="1"/>
      <c r="T1" s="1"/>
      <c r="U1" s="1"/>
      <c r="V1" s="1"/>
      <c r="W1" s="1"/>
      <c r="X1" s="1"/>
      <c r="Y1" s="1"/>
      <c r="Z1" s="1"/>
      <c r="AA1" s="1"/>
    </row>
    <row r="2" spans="1:27" s="5" customFormat="1">
      <c r="A2" s="38" t="s">
        <v>478</v>
      </c>
      <c r="B2" s="38" t="s">
        <v>1332</v>
      </c>
      <c r="C2" s="40" t="s">
        <v>1362</v>
      </c>
      <c r="D2" s="42" t="s">
        <v>505</v>
      </c>
      <c r="E2" s="44" t="s">
        <v>0</v>
      </c>
      <c r="F2" s="42" t="s">
        <v>1360</v>
      </c>
      <c r="G2" s="44" t="s">
        <v>1361</v>
      </c>
      <c r="H2" s="44" t="s">
        <v>639</v>
      </c>
      <c r="I2" s="46" t="s">
        <v>1249</v>
      </c>
      <c r="J2" s="46"/>
      <c r="K2" s="37" t="s">
        <v>1250</v>
      </c>
      <c r="L2" s="37"/>
      <c r="M2" s="37" t="s">
        <v>1251</v>
      </c>
      <c r="N2" s="37"/>
      <c r="O2" s="37" t="s">
        <v>1252</v>
      </c>
      <c r="P2" s="37"/>
      <c r="Q2" s="37" t="s">
        <v>1253</v>
      </c>
      <c r="R2" s="37"/>
      <c r="S2" s="37" t="s">
        <v>1254</v>
      </c>
      <c r="T2" s="37"/>
      <c r="U2" s="37" t="s">
        <v>1255</v>
      </c>
      <c r="V2" s="37"/>
      <c r="W2" s="37" t="s">
        <v>1256</v>
      </c>
      <c r="X2" s="37"/>
      <c r="Y2" s="37" t="s">
        <v>1257</v>
      </c>
      <c r="Z2" s="37"/>
      <c r="AA2" s="2"/>
    </row>
    <row r="3" spans="1:27" ht="15">
      <c r="A3" s="39"/>
      <c r="B3" s="39"/>
      <c r="C3" s="41"/>
      <c r="D3" s="43"/>
      <c r="E3" s="45"/>
      <c r="F3" s="43"/>
      <c r="G3" s="45"/>
      <c r="H3" s="45"/>
      <c r="I3" s="11" t="s">
        <v>1</v>
      </c>
      <c r="J3" s="11" t="s">
        <v>2</v>
      </c>
      <c r="K3" s="11" t="s">
        <v>1363</v>
      </c>
      <c r="L3" s="11" t="s">
        <v>1364</v>
      </c>
      <c r="M3" s="11" t="s">
        <v>1363</v>
      </c>
      <c r="N3" s="11" t="s">
        <v>1364</v>
      </c>
      <c r="O3" s="11" t="s">
        <v>1363</v>
      </c>
      <c r="P3" s="11" t="s">
        <v>1364</v>
      </c>
      <c r="Q3" s="11" t="s">
        <v>1363</v>
      </c>
      <c r="R3" s="11" t="s">
        <v>1364</v>
      </c>
      <c r="S3" s="11" t="s">
        <v>1363</v>
      </c>
      <c r="T3" s="11" t="s">
        <v>1364</v>
      </c>
      <c r="U3" s="11" t="s">
        <v>1363</v>
      </c>
      <c r="V3" s="11" t="s">
        <v>1364</v>
      </c>
      <c r="W3" s="11" t="s">
        <v>1363</v>
      </c>
      <c r="X3" s="11" t="s">
        <v>1364</v>
      </c>
      <c r="Y3" s="11" t="s">
        <v>1363</v>
      </c>
      <c r="Z3" s="11" t="s">
        <v>1364</v>
      </c>
    </row>
    <row r="4" spans="1:27" ht="15">
      <c r="A4" s="4" t="s">
        <v>641</v>
      </c>
      <c r="B4" s="4" t="s">
        <v>1327</v>
      </c>
      <c r="C4" s="4" t="s">
        <v>392</v>
      </c>
      <c r="D4" s="4" t="s">
        <v>603</v>
      </c>
      <c r="E4" s="4" t="s">
        <v>56</v>
      </c>
      <c r="F4" s="4" t="s">
        <v>63</v>
      </c>
      <c r="G4" s="4">
        <v>0.48649999999999999</v>
      </c>
      <c r="H4" s="4" t="s">
        <v>351</v>
      </c>
      <c r="I4" s="13">
        <v>5.5259999999999999E-4</v>
      </c>
      <c r="J4" s="4" t="s">
        <v>543</v>
      </c>
      <c r="K4" s="13">
        <v>1.4058600000000001E-7</v>
      </c>
      <c r="L4" s="4" t="s">
        <v>706</v>
      </c>
      <c r="M4" s="14">
        <v>4.6713200000000003E-2</v>
      </c>
      <c r="N4" s="4" t="s">
        <v>773</v>
      </c>
      <c r="O4" s="12">
        <v>0.12984599999999999</v>
      </c>
      <c r="P4" s="4" t="s">
        <v>909</v>
      </c>
      <c r="Q4" s="12">
        <v>3.2402E-2</v>
      </c>
      <c r="R4" s="4" t="s">
        <v>841</v>
      </c>
      <c r="S4" s="12">
        <v>0.23037099999999999</v>
      </c>
      <c r="T4" s="4" t="s">
        <v>977</v>
      </c>
      <c r="U4" s="12">
        <v>0.34501399999999999</v>
      </c>
      <c r="V4" s="4" t="s">
        <v>1045</v>
      </c>
      <c r="W4" s="12">
        <v>0.12060800000000001</v>
      </c>
      <c r="X4" s="4" t="s">
        <v>1113</v>
      </c>
      <c r="Y4" s="12">
        <v>0.32832600000000001</v>
      </c>
      <c r="Z4" s="4" t="s">
        <v>1181</v>
      </c>
    </row>
    <row r="5" spans="1:27" ht="15">
      <c r="A5" s="4" t="s">
        <v>642</v>
      </c>
      <c r="B5" s="4" t="s">
        <v>1329</v>
      </c>
      <c r="C5" s="4" t="s">
        <v>564</v>
      </c>
      <c r="D5" s="4" t="s">
        <v>604</v>
      </c>
      <c r="E5" s="4" t="s">
        <v>306</v>
      </c>
      <c r="F5" s="4" t="s">
        <v>16</v>
      </c>
      <c r="G5" s="4">
        <v>0.36509999999999998</v>
      </c>
      <c r="H5" s="4" t="s">
        <v>351</v>
      </c>
      <c r="I5" s="14">
        <v>2.009E-2</v>
      </c>
      <c r="J5" s="4" t="s">
        <v>546</v>
      </c>
      <c r="K5" s="14">
        <v>1.7444600000000001E-2</v>
      </c>
      <c r="L5" s="4" t="s">
        <v>707</v>
      </c>
      <c r="M5" s="14">
        <v>0.53926200000000002</v>
      </c>
      <c r="N5" s="4" t="s">
        <v>774</v>
      </c>
      <c r="O5" s="12">
        <v>0.61486600000000002</v>
      </c>
      <c r="P5" s="4" t="s">
        <v>910</v>
      </c>
      <c r="Q5" s="12">
        <v>0.117229</v>
      </c>
      <c r="R5" s="4" t="s">
        <v>842</v>
      </c>
      <c r="S5" s="12">
        <v>3.0933700000000001E-2</v>
      </c>
      <c r="T5" s="4" t="s">
        <v>978</v>
      </c>
      <c r="U5" s="12">
        <v>0.46187</v>
      </c>
      <c r="V5" s="4" t="s">
        <v>1046</v>
      </c>
      <c r="W5" s="12">
        <v>0.31004199999999998</v>
      </c>
      <c r="X5" s="4" t="s">
        <v>1114</v>
      </c>
      <c r="Y5" s="12">
        <v>0.70030400000000004</v>
      </c>
      <c r="Z5" s="4" t="s">
        <v>1182</v>
      </c>
    </row>
    <row r="6" spans="1:27" ht="15">
      <c r="A6" s="4" t="s">
        <v>643</v>
      </c>
      <c r="B6" s="4" t="s">
        <v>1328</v>
      </c>
      <c r="C6" s="4" t="s">
        <v>550</v>
      </c>
      <c r="D6" s="4" t="s">
        <v>397</v>
      </c>
      <c r="E6" s="4" t="s">
        <v>305</v>
      </c>
      <c r="F6" s="4" t="s">
        <v>16</v>
      </c>
      <c r="G6" s="4">
        <v>4.122E-2</v>
      </c>
      <c r="H6" s="4" t="s">
        <v>640</v>
      </c>
      <c r="I6" s="14">
        <v>0.55289999999999995</v>
      </c>
      <c r="J6" s="4" t="s">
        <v>551</v>
      </c>
      <c r="K6" s="14">
        <v>0.20235700000000001</v>
      </c>
      <c r="L6" s="4" t="s">
        <v>708</v>
      </c>
      <c r="M6" s="14">
        <v>0.21165800000000001</v>
      </c>
      <c r="N6" s="4" t="s">
        <v>775</v>
      </c>
      <c r="O6" s="12">
        <v>0.38901999999999998</v>
      </c>
      <c r="P6" s="4" t="s">
        <v>911</v>
      </c>
      <c r="Q6" s="12">
        <v>0.52948700000000004</v>
      </c>
      <c r="R6" s="4" t="s">
        <v>843</v>
      </c>
      <c r="S6" s="12">
        <v>0.50274700000000005</v>
      </c>
      <c r="T6" s="4" t="s">
        <v>979</v>
      </c>
      <c r="U6" s="12">
        <v>0.399474</v>
      </c>
      <c r="V6" s="4" t="s">
        <v>1047</v>
      </c>
      <c r="W6" s="12">
        <v>0.77675899999999998</v>
      </c>
      <c r="X6" s="4" t="s">
        <v>1115</v>
      </c>
      <c r="Y6" s="12">
        <v>0.814971</v>
      </c>
      <c r="Z6" s="4" t="s">
        <v>1183</v>
      </c>
    </row>
    <row r="7" spans="1:27" ht="15">
      <c r="A7" s="4" t="s">
        <v>644</v>
      </c>
      <c r="B7" s="4" t="s">
        <v>1327</v>
      </c>
      <c r="C7" s="4" t="s">
        <v>567</v>
      </c>
      <c r="D7" s="4" t="s">
        <v>605</v>
      </c>
      <c r="E7" s="4" t="s">
        <v>35</v>
      </c>
      <c r="F7" s="4" t="s">
        <v>24</v>
      </c>
      <c r="G7" s="4">
        <v>0.32479999999999998</v>
      </c>
      <c r="H7" s="4" t="s">
        <v>640</v>
      </c>
      <c r="I7" s="14">
        <v>0.71379999999999999</v>
      </c>
      <c r="J7" s="4" t="s">
        <v>552</v>
      </c>
      <c r="K7" s="6">
        <v>9.9201900000000002E-4</v>
      </c>
      <c r="L7" s="4" t="s">
        <v>709</v>
      </c>
      <c r="M7" s="14">
        <v>0.86882700000000002</v>
      </c>
      <c r="N7" s="4" t="s">
        <v>776</v>
      </c>
      <c r="O7" s="12">
        <v>0.96769300000000003</v>
      </c>
      <c r="P7" s="4" t="s">
        <v>912</v>
      </c>
      <c r="Q7" s="12">
        <v>0.81429099999999999</v>
      </c>
      <c r="R7" s="4" t="s">
        <v>844</v>
      </c>
      <c r="S7" s="12">
        <v>0.51497999999999999</v>
      </c>
      <c r="T7" s="4" t="s">
        <v>980</v>
      </c>
      <c r="U7" s="12">
        <v>0.97338199999999997</v>
      </c>
      <c r="V7" s="4" t="s">
        <v>1048</v>
      </c>
      <c r="W7" s="12">
        <v>0.69675200000000004</v>
      </c>
      <c r="X7" s="4" t="s">
        <v>1116</v>
      </c>
      <c r="Y7" s="12">
        <v>0.79173300000000002</v>
      </c>
      <c r="Z7" s="4" t="s">
        <v>1184</v>
      </c>
    </row>
    <row r="8" spans="1:27" ht="15">
      <c r="A8" s="4" t="s">
        <v>645</v>
      </c>
      <c r="B8" s="4" t="s">
        <v>1325</v>
      </c>
      <c r="C8" s="4" t="s">
        <v>324</v>
      </c>
      <c r="D8" s="4" t="s">
        <v>606</v>
      </c>
      <c r="E8" s="4" t="s">
        <v>56</v>
      </c>
      <c r="F8" s="4" t="s">
        <v>16</v>
      </c>
      <c r="G8" s="4">
        <v>0.28189999999999998</v>
      </c>
      <c r="H8" s="4" t="s">
        <v>640</v>
      </c>
      <c r="I8" s="14">
        <v>7.7310000000000004E-2</v>
      </c>
      <c r="J8" s="4" t="s">
        <v>326</v>
      </c>
      <c r="K8" s="13">
        <v>1.24728E-4</v>
      </c>
      <c r="L8" s="4" t="s">
        <v>710</v>
      </c>
      <c r="M8" s="14">
        <v>0.55801000000000001</v>
      </c>
      <c r="N8" s="4" t="s">
        <v>777</v>
      </c>
      <c r="O8" s="12">
        <v>9.5363600000000007E-2</v>
      </c>
      <c r="P8" s="4" t="s">
        <v>913</v>
      </c>
      <c r="Q8" s="12">
        <v>0.43357200000000001</v>
      </c>
      <c r="R8" s="4" t="s">
        <v>845</v>
      </c>
      <c r="S8" s="12">
        <v>0.51483999999999996</v>
      </c>
      <c r="T8" s="4" t="s">
        <v>981</v>
      </c>
      <c r="U8" s="12">
        <v>0.37946099999999999</v>
      </c>
      <c r="V8" s="4" t="s">
        <v>1049</v>
      </c>
      <c r="W8" s="12">
        <v>0.63094799999999995</v>
      </c>
      <c r="X8" s="4" t="s">
        <v>1117</v>
      </c>
      <c r="Y8" s="12">
        <v>0.49302800000000002</v>
      </c>
      <c r="Z8" s="4" t="s">
        <v>1185</v>
      </c>
    </row>
    <row r="9" spans="1:27" ht="15">
      <c r="A9" s="4" t="s">
        <v>646</v>
      </c>
      <c r="B9" s="4" t="s">
        <v>1325</v>
      </c>
      <c r="C9" s="4" t="s">
        <v>22</v>
      </c>
      <c r="D9" s="4" t="s">
        <v>607</v>
      </c>
      <c r="E9" s="4" t="s">
        <v>23</v>
      </c>
      <c r="F9" s="4" t="s">
        <v>24</v>
      </c>
      <c r="G9" s="4">
        <v>0.12540000000000001</v>
      </c>
      <c r="H9" s="4" t="s">
        <v>640</v>
      </c>
      <c r="I9" s="14">
        <v>0.68640000000000001</v>
      </c>
      <c r="J9" s="4" t="s">
        <v>352</v>
      </c>
      <c r="K9" s="14">
        <v>2.2609400000000002E-2</v>
      </c>
      <c r="L9" s="4" t="s">
        <v>711</v>
      </c>
      <c r="M9" s="14">
        <v>0.469445</v>
      </c>
      <c r="N9" s="4" t="s">
        <v>778</v>
      </c>
      <c r="O9" s="12">
        <v>0.31696600000000003</v>
      </c>
      <c r="P9" s="4" t="s">
        <v>914</v>
      </c>
      <c r="Q9" s="12">
        <v>0.72905699999999996</v>
      </c>
      <c r="R9" s="4" t="s">
        <v>846</v>
      </c>
      <c r="S9" s="12">
        <v>0.32076500000000002</v>
      </c>
      <c r="T9" s="4" t="s">
        <v>982</v>
      </c>
      <c r="U9" s="12">
        <v>0.57309600000000005</v>
      </c>
      <c r="V9" s="4" t="s">
        <v>1050</v>
      </c>
      <c r="W9" s="12">
        <v>0.69774899999999995</v>
      </c>
      <c r="X9" s="4" t="s">
        <v>1118</v>
      </c>
      <c r="Y9" s="12">
        <v>9.4483899999999996E-2</v>
      </c>
      <c r="Z9" s="4" t="s">
        <v>1186</v>
      </c>
    </row>
    <row r="10" spans="1:27" ht="15">
      <c r="A10" s="4" t="s">
        <v>647</v>
      </c>
      <c r="B10" s="4" t="s">
        <v>1325</v>
      </c>
      <c r="C10" s="4" t="s">
        <v>354</v>
      </c>
      <c r="D10" s="4" t="s">
        <v>608</v>
      </c>
      <c r="E10" s="4" t="s">
        <v>35</v>
      </c>
      <c r="F10" s="4" t="s">
        <v>16</v>
      </c>
      <c r="G10" s="4">
        <v>0.28670000000000001</v>
      </c>
      <c r="H10" s="4" t="s">
        <v>640</v>
      </c>
      <c r="I10" s="14">
        <v>0.31969999999999998</v>
      </c>
      <c r="J10" s="4" t="s">
        <v>353</v>
      </c>
      <c r="K10" s="14">
        <v>1.2714700000000001E-2</v>
      </c>
      <c r="L10" s="4" t="s">
        <v>712</v>
      </c>
      <c r="M10" s="14">
        <v>0.59514699999999998</v>
      </c>
      <c r="N10" s="4" t="s">
        <v>779</v>
      </c>
      <c r="O10" s="12">
        <v>0.72078500000000001</v>
      </c>
      <c r="P10" s="4" t="s">
        <v>915</v>
      </c>
      <c r="Q10" s="12">
        <v>0.70180200000000004</v>
      </c>
      <c r="R10" s="4" t="s">
        <v>847</v>
      </c>
      <c r="S10" s="12">
        <v>0.22661000000000001</v>
      </c>
      <c r="T10" s="4" t="s">
        <v>983</v>
      </c>
      <c r="U10" s="12">
        <v>0.92884500000000003</v>
      </c>
      <c r="V10" s="4" t="s">
        <v>1051</v>
      </c>
      <c r="W10" s="12">
        <v>0.79783000000000004</v>
      </c>
      <c r="X10" s="4" t="s">
        <v>1119</v>
      </c>
      <c r="Y10" s="12">
        <v>0.39497399999999999</v>
      </c>
      <c r="Z10" s="4" t="s">
        <v>1187</v>
      </c>
    </row>
    <row r="11" spans="1:27" ht="15">
      <c r="A11" s="4" t="s">
        <v>648</v>
      </c>
      <c r="B11" s="4" t="s">
        <v>1325</v>
      </c>
      <c r="C11" s="4" t="s">
        <v>355</v>
      </c>
      <c r="D11" s="4" t="s">
        <v>350</v>
      </c>
      <c r="E11" s="4" t="s">
        <v>42</v>
      </c>
      <c r="F11" s="4" t="s">
        <v>157</v>
      </c>
      <c r="G11" s="4">
        <v>0.26300000000000001</v>
      </c>
      <c r="H11" s="4" t="s">
        <v>640</v>
      </c>
      <c r="I11" s="14">
        <v>0.37169999999999997</v>
      </c>
      <c r="J11" s="4" t="s">
        <v>563</v>
      </c>
      <c r="K11" s="14">
        <v>6.4317899999999997E-2</v>
      </c>
      <c r="L11" s="4" t="s">
        <v>713</v>
      </c>
      <c r="M11" s="14">
        <v>0.37930199999999997</v>
      </c>
      <c r="N11" s="4" t="s">
        <v>780</v>
      </c>
      <c r="O11" s="12">
        <v>0.29808099999999998</v>
      </c>
      <c r="P11" s="4" t="s">
        <v>916</v>
      </c>
      <c r="Q11" s="12">
        <v>0.27150800000000003</v>
      </c>
      <c r="R11" s="4" t="s">
        <v>848</v>
      </c>
      <c r="S11" s="12">
        <v>0.42646200000000001</v>
      </c>
      <c r="T11" s="4" t="s">
        <v>984</v>
      </c>
      <c r="U11" s="12">
        <v>0.754498</v>
      </c>
      <c r="V11" s="4" t="s">
        <v>1052</v>
      </c>
      <c r="W11" s="12">
        <v>0.57845199999999997</v>
      </c>
      <c r="X11" s="4" t="s">
        <v>1120</v>
      </c>
      <c r="Y11" s="12">
        <v>0.207176</v>
      </c>
      <c r="Z11" s="4" t="s">
        <v>1188</v>
      </c>
    </row>
    <row r="12" spans="1:27" ht="15">
      <c r="A12" s="4" t="s">
        <v>649</v>
      </c>
      <c r="B12" s="4" t="s">
        <v>1325</v>
      </c>
      <c r="C12" s="4" t="s">
        <v>586</v>
      </c>
      <c r="D12" s="4" t="s">
        <v>609</v>
      </c>
      <c r="E12" s="4" t="s">
        <v>56</v>
      </c>
      <c r="F12" s="4" t="s">
        <v>157</v>
      </c>
      <c r="G12" s="4">
        <v>0.34889999999999999</v>
      </c>
      <c r="H12" s="4" t="s">
        <v>640</v>
      </c>
      <c r="I12" s="14">
        <v>0.1757</v>
      </c>
      <c r="J12" s="4" t="s">
        <v>328</v>
      </c>
      <c r="K12" s="13">
        <v>2.08043E-5</v>
      </c>
      <c r="L12" s="4" t="s">
        <v>714</v>
      </c>
      <c r="M12" s="14">
        <v>1.8385499999999999E-2</v>
      </c>
      <c r="N12" s="4" t="s">
        <v>781</v>
      </c>
      <c r="O12" s="12">
        <v>0.36524000000000001</v>
      </c>
      <c r="P12" s="4" t="s">
        <v>917</v>
      </c>
      <c r="Q12" s="12">
        <v>0.59736999999999996</v>
      </c>
      <c r="R12" s="4" t="s">
        <v>849</v>
      </c>
      <c r="S12" s="12">
        <v>0.82563500000000001</v>
      </c>
      <c r="T12" s="4" t="s">
        <v>985</v>
      </c>
      <c r="U12" s="12">
        <v>0.82430300000000001</v>
      </c>
      <c r="V12" s="4" t="s">
        <v>1053</v>
      </c>
      <c r="W12" s="12">
        <v>0.86148999999999998</v>
      </c>
      <c r="X12" s="4" t="s">
        <v>1121</v>
      </c>
      <c r="Y12" s="12">
        <v>0.41945399999999999</v>
      </c>
      <c r="Z12" s="4" t="s">
        <v>1189</v>
      </c>
    </row>
    <row r="13" spans="1:27" ht="15">
      <c r="A13" s="4" t="s">
        <v>650</v>
      </c>
      <c r="B13" s="4" t="s">
        <v>1326</v>
      </c>
      <c r="C13" s="4" t="s">
        <v>568</v>
      </c>
      <c r="D13" s="4" t="s">
        <v>325</v>
      </c>
      <c r="E13" s="4" t="s">
        <v>35</v>
      </c>
      <c r="F13" s="4" t="s">
        <v>24</v>
      </c>
      <c r="G13" s="4">
        <v>0.28570000000000001</v>
      </c>
      <c r="H13" s="4" t="s">
        <v>640</v>
      </c>
      <c r="I13" s="14">
        <v>0.35099999999999998</v>
      </c>
      <c r="J13" s="4" t="s">
        <v>379</v>
      </c>
      <c r="K13" s="14">
        <v>1.2057200000000001E-2</v>
      </c>
      <c r="L13" s="4" t="s">
        <v>715</v>
      </c>
      <c r="M13" s="14">
        <v>0.59984999999999999</v>
      </c>
      <c r="N13" s="4" t="s">
        <v>782</v>
      </c>
      <c r="O13" s="12">
        <v>0.84438299999999999</v>
      </c>
      <c r="P13" s="4" t="s">
        <v>918</v>
      </c>
      <c r="Q13" s="12">
        <v>0.61507900000000004</v>
      </c>
      <c r="R13" s="4" t="s">
        <v>850</v>
      </c>
      <c r="S13" s="12">
        <v>0.27412199999999998</v>
      </c>
      <c r="T13" s="4" t="s">
        <v>986</v>
      </c>
      <c r="U13" s="12">
        <v>0.89825500000000003</v>
      </c>
      <c r="V13" s="4" t="s">
        <v>1054</v>
      </c>
      <c r="W13" s="12">
        <v>0.87503299999999995</v>
      </c>
      <c r="X13" s="4" t="s">
        <v>1122</v>
      </c>
      <c r="Y13" s="12">
        <v>0.39789200000000002</v>
      </c>
      <c r="Z13" s="4" t="s">
        <v>1190</v>
      </c>
    </row>
    <row r="14" spans="1:27" ht="15">
      <c r="A14" s="4" t="s">
        <v>651</v>
      </c>
      <c r="B14" s="4" t="s">
        <v>1326</v>
      </c>
      <c r="C14" s="4" t="s">
        <v>569</v>
      </c>
      <c r="D14" s="4" t="s">
        <v>327</v>
      </c>
      <c r="E14" s="4" t="s">
        <v>56</v>
      </c>
      <c r="F14" s="4" t="s">
        <v>16</v>
      </c>
      <c r="G14" s="4">
        <v>0.49980000000000002</v>
      </c>
      <c r="H14" s="4" t="s">
        <v>640</v>
      </c>
      <c r="I14" s="14">
        <v>2.055E-3</v>
      </c>
      <c r="J14" s="4" t="s">
        <v>380</v>
      </c>
      <c r="K14" s="14">
        <v>0.14848</v>
      </c>
      <c r="L14" s="4" t="s">
        <v>716</v>
      </c>
      <c r="M14" s="14">
        <v>0.119935</v>
      </c>
      <c r="N14" s="4" t="s">
        <v>783</v>
      </c>
      <c r="O14" s="12">
        <v>0.20475499999999999</v>
      </c>
      <c r="P14" s="4" t="s">
        <v>919</v>
      </c>
      <c r="Q14" s="12">
        <v>6.6156800000000002E-2</v>
      </c>
      <c r="R14" s="4" t="s">
        <v>851</v>
      </c>
      <c r="S14" s="12">
        <v>0.60186899999999999</v>
      </c>
      <c r="T14" s="4" t="s">
        <v>987</v>
      </c>
      <c r="U14" s="12">
        <v>0.31213600000000002</v>
      </c>
      <c r="V14" s="4" t="s">
        <v>1055</v>
      </c>
      <c r="W14" s="12">
        <v>0.12454900000000001</v>
      </c>
      <c r="X14" s="4" t="s">
        <v>1123</v>
      </c>
      <c r="Y14" s="12">
        <v>0.36150500000000002</v>
      </c>
      <c r="Z14" s="4" t="s">
        <v>1191</v>
      </c>
    </row>
    <row r="15" spans="1:27" ht="15">
      <c r="A15" s="4" t="s">
        <v>652</v>
      </c>
      <c r="B15" s="4" t="s">
        <v>1325</v>
      </c>
      <c r="C15" s="4" t="s">
        <v>76</v>
      </c>
      <c r="D15" s="4" t="s">
        <v>408</v>
      </c>
      <c r="E15" s="4" t="s">
        <v>83</v>
      </c>
      <c r="F15" s="4" t="s">
        <v>16</v>
      </c>
      <c r="G15" s="4">
        <v>0.29530000000000001</v>
      </c>
      <c r="H15" s="4" t="s">
        <v>640</v>
      </c>
      <c r="I15" s="14">
        <v>3.5959999999999999E-2</v>
      </c>
      <c r="J15" s="4" t="s">
        <v>553</v>
      </c>
      <c r="K15" s="14">
        <v>8.5949800000000007E-2</v>
      </c>
      <c r="L15" s="4" t="s">
        <v>717</v>
      </c>
      <c r="M15" s="14">
        <v>0.57105799999999995</v>
      </c>
      <c r="N15" s="4" t="s">
        <v>784</v>
      </c>
      <c r="O15" s="12">
        <v>0.31770799999999999</v>
      </c>
      <c r="P15" s="4" t="s">
        <v>920</v>
      </c>
      <c r="Q15" s="12">
        <v>0.26999600000000001</v>
      </c>
      <c r="R15" s="4" t="s">
        <v>852</v>
      </c>
      <c r="S15" s="12">
        <v>0.123628</v>
      </c>
      <c r="T15" s="4" t="s">
        <v>988</v>
      </c>
      <c r="U15" s="12">
        <v>0.67825100000000005</v>
      </c>
      <c r="V15" s="4" t="s">
        <v>1056</v>
      </c>
      <c r="W15" s="12">
        <v>1.9309400000000001E-2</v>
      </c>
      <c r="X15" s="4" t="s">
        <v>1124</v>
      </c>
      <c r="Y15" s="12">
        <v>0.91747999999999996</v>
      </c>
      <c r="Z15" s="4" t="s">
        <v>1192</v>
      </c>
    </row>
    <row r="16" spans="1:27" ht="15">
      <c r="A16" s="4" t="s">
        <v>653</v>
      </c>
      <c r="B16" s="4" t="s">
        <v>1327</v>
      </c>
      <c r="C16" s="4" t="s">
        <v>582</v>
      </c>
      <c r="D16" s="4" t="s">
        <v>610</v>
      </c>
      <c r="E16" s="4" t="s">
        <v>100</v>
      </c>
      <c r="F16" s="4" t="s">
        <v>48</v>
      </c>
      <c r="G16" s="4">
        <v>0.42720000000000002</v>
      </c>
      <c r="H16" s="4" t="s">
        <v>640</v>
      </c>
      <c r="I16" s="14">
        <v>0.40649999999999997</v>
      </c>
      <c r="J16" s="4" t="s">
        <v>557</v>
      </c>
      <c r="K16" s="14">
        <v>1.6801199999999999E-2</v>
      </c>
      <c r="L16" s="4" t="s">
        <v>718</v>
      </c>
      <c r="M16" s="14">
        <v>0.95621500000000004</v>
      </c>
      <c r="N16" s="4" t="s">
        <v>785</v>
      </c>
      <c r="O16" s="12">
        <v>0.62562300000000004</v>
      </c>
      <c r="P16" s="4" t="s">
        <v>921</v>
      </c>
      <c r="Q16" s="12">
        <v>0.68951499999999999</v>
      </c>
      <c r="R16" s="4" t="s">
        <v>853</v>
      </c>
      <c r="S16" s="12">
        <v>0.85535799999999995</v>
      </c>
      <c r="T16" s="4" t="s">
        <v>989</v>
      </c>
      <c r="U16" s="12">
        <v>0.238206</v>
      </c>
      <c r="V16" s="4" t="s">
        <v>1057</v>
      </c>
      <c r="W16" s="12">
        <v>0.405555</v>
      </c>
      <c r="X16" s="4" t="s">
        <v>1125</v>
      </c>
      <c r="Y16" s="12">
        <v>0.43003400000000003</v>
      </c>
      <c r="Z16" s="4" t="s">
        <v>1193</v>
      </c>
    </row>
    <row r="17" spans="1:26" ht="15">
      <c r="A17" s="4" t="s">
        <v>654</v>
      </c>
      <c r="B17" s="4" t="s">
        <v>1325</v>
      </c>
      <c r="C17" s="4" t="s">
        <v>587</v>
      </c>
      <c r="D17" s="4" t="s">
        <v>611</v>
      </c>
      <c r="E17" s="4" t="s">
        <v>86</v>
      </c>
      <c r="F17" s="4" t="s">
        <v>122</v>
      </c>
      <c r="G17" s="4">
        <v>4.9529999999999998E-2</v>
      </c>
      <c r="H17" s="4" t="s">
        <v>640</v>
      </c>
      <c r="I17" s="14">
        <v>0.88959999999999995</v>
      </c>
      <c r="J17" s="4" t="s">
        <v>356</v>
      </c>
      <c r="K17" s="14">
        <v>2.11947E-3</v>
      </c>
      <c r="L17" s="4" t="s">
        <v>719</v>
      </c>
      <c r="M17" s="14">
        <v>0.24548500000000001</v>
      </c>
      <c r="N17" s="4" t="s">
        <v>786</v>
      </c>
      <c r="O17" s="12">
        <v>9.4066300000000005E-2</v>
      </c>
      <c r="P17" s="4" t="s">
        <v>922</v>
      </c>
      <c r="Q17" s="12">
        <v>0.85000299999999995</v>
      </c>
      <c r="R17" s="4" t="s">
        <v>854</v>
      </c>
      <c r="S17" s="12">
        <v>0.41056199999999998</v>
      </c>
      <c r="T17" s="4" t="s">
        <v>990</v>
      </c>
      <c r="U17" s="12">
        <v>2.3430800000000002E-2</v>
      </c>
      <c r="V17" s="4" t="s">
        <v>1058</v>
      </c>
      <c r="W17" s="12">
        <v>0.48754500000000001</v>
      </c>
      <c r="X17" s="4" t="s">
        <v>1126</v>
      </c>
      <c r="Y17" s="12">
        <v>1.8740699999999999E-2</v>
      </c>
      <c r="Z17" s="4" t="s">
        <v>1194</v>
      </c>
    </row>
    <row r="18" spans="1:26" ht="15">
      <c r="A18" s="4" t="s">
        <v>307</v>
      </c>
      <c r="B18" s="4" t="s">
        <v>1325</v>
      </c>
      <c r="C18" s="4" t="s">
        <v>588</v>
      </c>
      <c r="D18" s="4" t="s">
        <v>329</v>
      </c>
      <c r="E18" s="4" t="s">
        <v>90</v>
      </c>
      <c r="F18" s="4" t="s">
        <v>24</v>
      </c>
      <c r="G18" s="4">
        <v>0.47410000000000002</v>
      </c>
      <c r="H18" s="4" t="s">
        <v>640</v>
      </c>
      <c r="I18" s="14">
        <v>0.4763</v>
      </c>
      <c r="J18" s="4" t="s">
        <v>330</v>
      </c>
      <c r="K18" s="13">
        <v>6.3377600000000001E-5</v>
      </c>
      <c r="L18" s="4" t="s">
        <v>720</v>
      </c>
      <c r="M18" s="14">
        <v>0.47175099999999998</v>
      </c>
      <c r="N18" s="4" t="s">
        <v>787</v>
      </c>
      <c r="O18" s="12">
        <v>0.42039300000000002</v>
      </c>
      <c r="P18" s="4" t="s">
        <v>923</v>
      </c>
      <c r="Q18" s="12">
        <v>0.68933599999999995</v>
      </c>
      <c r="R18" s="4" t="s">
        <v>855</v>
      </c>
      <c r="S18" s="12">
        <v>0.46432600000000002</v>
      </c>
      <c r="T18" s="4" t="s">
        <v>991</v>
      </c>
      <c r="U18" s="12">
        <v>0.43775900000000001</v>
      </c>
      <c r="V18" s="4" t="s">
        <v>1059</v>
      </c>
      <c r="W18" s="12">
        <v>0.63051800000000002</v>
      </c>
      <c r="X18" s="4" t="s">
        <v>1127</v>
      </c>
      <c r="Y18" s="12">
        <v>9.7524299999999994E-2</v>
      </c>
      <c r="Z18" s="4" t="s">
        <v>1195</v>
      </c>
    </row>
    <row r="19" spans="1:26" ht="15">
      <c r="A19" s="4" t="s">
        <v>655</v>
      </c>
      <c r="B19" s="4" t="s">
        <v>1326</v>
      </c>
      <c r="C19" s="4" t="s">
        <v>570</v>
      </c>
      <c r="D19" s="4" t="s">
        <v>612</v>
      </c>
      <c r="E19" s="4" t="s">
        <v>83</v>
      </c>
      <c r="F19" s="4" t="s">
        <v>231</v>
      </c>
      <c r="G19" s="4">
        <v>0.17230000000000001</v>
      </c>
      <c r="H19" s="4" t="s">
        <v>640</v>
      </c>
      <c r="I19" s="14">
        <v>0.41570000000000001</v>
      </c>
      <c r="J19" s="4" t="s">
        <v>381</v>
      </c>
      <c r="K19" s="14">
        <v>3.4831599999999997E-2</v>
      </c>
      <c r="L19" s="4" t="s">
        <v>721</v>
      </c>
      <c r="M19" s="14">
        <v>0.56305899999999998</v>
      </c>
      <c r="N19" s="4" t="s">
        <v>788</v>
      </c>
      <c r="O19" s="12">
        <v>0.18585599999999999</v>
      </c>
      <c r="P19" s="4" t="s">
        <v>924</v>
      </c>
      <c r="Q19" s="12">
        <v>0.63416300000000003</v>
      </c>
      <c r="R19" s="4" t="s">
        <v>856</v>
      </c>
      <c r="S19" s="12">
        <v>0.55569299999999999</v>
      </c>
      <c r="T19" s="4" t="s">
        <v>992</v>
      </c>
      <c r="U19" s="12">
        <v>0.53778899999999996</v>
      </c>
      <c r="V19" s="4" t="s">
        <v>1060</v>
      </c>
      <c r="W19" s="12">
        <v>0.278227</v>
      </c>
      <c r="X19" s="4" t="s">
        <v>1128</v>
      </c>
      <c r="Y19" s="12">
        <v>0.57799100000000003</v>
      </c>
      <c r="Z19" s="4" t="s">
        <v>1196</v>
      </c>
    </row>
    <row r="20" spans="1:26" ht="15">
      <c r="A20" s="4" t="s">
        <v>656</v>
      </c>
      <c r="B20" s="4" t="s">
        <v>1325</v>
      </c>
      <c r="C20" s="4" t="s">
        <v>110</v>
      </c>
      <c r="D20" s="4" t="s">
        <v>613</v>
      </c>
      <c r="E20" s="4" t="s">
        <v>111</v>
      </c>
      <c r="F20" s="4" t="s">
        <v>63</v>
      </c>
      <c r="G20" s="4">
        <v>1.8499999999999999E-2</v>
      </c>
      <c r="H20" s="4" t="s">
        <v>640</v>
      </c>
      <c r="I20" s="14">
        <v>0.1113</v>
      </c>
      <c r="J20" s="4" t="s">
        <v>357</v>
      </c>
      <c r="K20" s="14">
        <v>0.15465999999999999</v>
      </c>
      <c r="L20" s="4" t="s">
        <v>722</v>
      </c>
      <c r="M20" s="14">
        <v>0.71894400000000003</v>
      </c>
      <c r="N20" s="4" t="s">
        <v>789</v>
      </c>
      <c r="O20" s="12">
        <v>5.98833E-2</v>
      </c>
      <c r="P20" s="4" t="s">
        <v>925</v>
      </c>
      <c r="Q20" s="12">
        <v>0.73985400000000001</v>
      </c>
      <c r="R20" s="4" t="s">
        <v>857</v>
      </c>
      <c r="S20" s="12">
        <v>0.39343800000000001</v>
      </c>
      <c r="T20" s="4" t="s">
        <v>993</v>
      </c>
      <c r="U20" s="12">
        <v>0.49414999999999998</v>
      </c>
      <c r="V20" s="4" t="s">
        <v>1061</v>
      </c>
      <c r="W20" s="12">
        <v>0.21986</v>
      </c>
      <c r="X20" s="4" t="s">
        <v>1129</v>
      </c>
      <c r="Y20" s="12">
        <v>0.97702999999999995</v>
      </c>
      <c r="Z20" s="4" t="s">
        <v>1197</v>
      </c>
    </row>
    <row r="21" spans="1:26" ht="15">
      <c r="A21" s="4" t="s">
        <v>657</v>
      </c>
      <c r="B21" s="4" t="s">
        <v>1326</v>
      </c>
      <c r="C21" s="4" t="s">
        <v>600</v>
      </c>
      <c r="D21" s="4" t="s">
        <v>417</v>
      </c>
      <c r="E21" s="4" t="s">
        <v>105</v>
      </c>
      <c r="F21" s="4" t="s">
        <v>24</v>
      </c>
      <c r="G21" s="4">
        <v>0.1145</v>
      </c>
      <c r="H21" s="4" t="s">
        <v>640</v>
      </c>
      <c r="I21" s="14">
        <v>0.82499999999999996</v>
      </c>
      <c r="J21" s="4" t="s">
        <v>382</v>
      </c>
      <c r="K21" s="14">
        <v>0.101382</v>
      </c>
      <c r="L21" s="4" t="s">
        <v>723</v>
      </c>
      <c r="M21" s="14">
        <v>0.78363400000000005</v>
      </c>
      <c r="N21" s="4" t="s">
        <v>790</v>
      </c>
      <c r="O21" s="12">
        <v>0.28517599999999999</v>
      </c>
      <c r="P21" s="4" t="s">
        <v>926</v>
      </c>
      <c r="Q21" s="12">
        <v>0.19039300000000001</v>
      </c>
      <c r="R21" s="4" t="s">
        <v>858</v>
      </c>
      <c r="S21" s="12">
        <v>0.78972100000000001</v>
      </c>
      <c r="T21" s="4" t="s">
        <v>994</v>
      </c>
      <c r="U21" s="12">
        <v>0.13325600000000001</v>
      </c>
      <c r="V21" s="4" t="s">
        <v>1062</v>
      </c>
      <c r="W21" s="12">
        <v>0.86363199999999996</v>
      </c>
      <c r="X21" s="4" t="s">
        <v>1130</v>
      </c>
      <c r="Y21" s="12">
        <v>0.71620799999999996</v>
      </c>
      <c r="Z21" s="4" t="s">
        <v>1198</v>
      </c>
    </row>
    <row r="22" spans="1:26" ht="15">
      <c r="A22" s="4" t="s">
        <v>658</v>
      </c>
      <c r="B22" s="4" t="s">
        <v>1327</v>
      </c>
      <c r="C22" s="4" t="s">
        <v>116</v>
      </c>
      <c r="D22" s="4" t="s">
        <v>614</v>
      </c>
      <c r="E22" s="4" t="s">
        <v>117</v>
      </c>
      <c r="F22" s="4" t="s">
        <v>63</v>
      </c>
      <c r="G22" s="4">
        <v>0.47699999999999998</v>
      </c>
      <c r="H22" s="4" t="s">
        <v>640</v>
      </c>
      <c r="I22" s="14">
        <v>8.3630000000000006E-3</v>
      </c>
      <c r="J22" s="4" t="s">
        <v>558</v>
      </c>
      <c r="K22" s="14">
        <v>5.6781600000000002E-2</v>
      </c>
      <c r="L22" s="4" t="s">
        <v>724</v>
      </c>
      <c r="M22" s="14">
        <v>0.154888</v>
      </c>
      <c r="N22" s="4" t="s">
        <v>791</v>
      </c>
      <c r="O22" s="12">
        <v>0.48875099999999999</v>
      </c>
      <c r="P22" s="4" t="s">
        <v>927</v>
      </c>
      <c r="Q22" s="12">
        <v>0.71967700000000001</v>
      </c>
      <c r="R22" s="4" t="s">
        <v>859</v>
      </c>
      <c r="S22" s="12">
        <v>0.60303300000000004</v>
      </c>
      <c r="T22" s="4" t="s">
        <v>995</v>
      </c>
      <c r="U22" s="12">
        <v>0.34763899999999998</v>
      </c>
      <c r="V22" s="4" t="s">
        <v>1063</v>
      </c>
      <c r="W22" s="12">
        <v>0.469393</v>
      </c>
      <c r="X22" s="4" t="s">
        <v>1131</v>
      </c>
      <c r="Y22" s="12">
        <v>0.27282200000000001</v>
      </c>
      <c r="Z22" s="4" t="s">
        <v>1199</v>
      </c>
    </row>
    <row r="23" spans="1:26" ht="15">
      <c r="A23" s="4" t="s">
        <v>659</v>
      </c>
      <c r="B23" s="4" t="s">
        <v>1325</v>
      </c>
      <c r="C23" s="4" t="s">
        <v>589</v>
      </c>
      <c r="D23" s="4" t="s">
        <v>419</v>
      </c>
      <c r="E23" s="4" t="s">
        <v>117</v>
      </c>
      <c r="F23" s="4" t="s">
        <v>48</v>
      </c>
      <c r="G23" s="4">
        <v>0.45810000000000001</v>
      </c>
      <c r="H23" s="4" t="s">
        <v>640</v>
      </c>
      <c r="I23" s="14">
        <v>4.3090000000000003E-3</v>
      </c>
      <c r="J23" s="4" t="s">
        <v>358</v>
      </c>
      <c r="K23" s="14">
        <v>8.3320699999999998E-2</v>
      </c>
      <c r="L23" s="4" t="s">
        <v>725</v>
      </c>
      <c r="M23" s="14">
        <v>8.4805699999999998E-2</v>
      </c>
      <c r="N23" s="4" t="s">
        <v>792</v>
      </c>
      <c r="O23" s="12">
        <v>0.66891999999999996</v>
      </c>
      <c r="P23" s="4" t="s">
        <v>928</v>
      </c>
      <c r="Q23" s="12">
        <v>0.84847300000000003</v>
      </c>
      <c r="R23" s="4" t="s">
        <v>860</v>
      </c>
      <c r="S23" s="12">
        <v>0.57886400000000005</v>
      </c>
      <c r="T23" s="4" t="s">
        <v>996</v>
      </c>
      <c r="U23" s="12">
        <v>0.29530600000000001</v>
      </c>
      <c r="V23" s="4" t="s">
        <v>1064</v>
      </c>
      <c r="W23" s="12">
        <v>0.35620000000000002</v>
      </c>
      <c r="X23" s="4" t="s">
        <v>1132</v>
      </c>
      <c r="Y23" s="12">
        <v>0.23510200000000001</v>
      </c>
      <c r="Z23" s="4" t="s">
        <v>1200</v>
      </c>
    </row>
    <row r="24" spans="1:26" ht="15">
      <c r="A24" s="4" t="s">
        <v>660</v>
      </c>
      <c r="B24" s="4" t="s">
        <v>1325</v>
      </c>
      <c r="C24" s="4" t="s">
        <v>125</v>
      </c>
      <c r="D24" s="4" t="s">
        <v>331</v>
      </c>
      <c r="E24" s="4" t="s">
        <v>126</v>
      </c>
      <c r="F24" s="4" t="s">
        <v>157</v>
      </c>
      <c r="G24" s="4">
        <v>0.2132</v>
      </c>
      <c r="H24" s="4" t="s">
        <v>640</v>
      </c>
      <c r="I24" s="14">
        <v>0.29070000000000001</v>
      </c>
      <c r="J24" s="4" t="s">
        <v>332</v>
      </c>
      <c r="K24" s="13">
        <v>8.5375400000000003E-5</v>
      </c>
      <c r="L24" s="4" t="s">
        <v>726</v>
      </c>
      <c r="M24" s="14">
        <v>0.82847599999999999</v>
      </c>
      <c r="N24" s="4" t="s">
        <v>793</v>
      </c>
      <c r="O24" s="12">
        <v>0.65743700000000005</v>
      </c>
      <c r="P24" s="4" t="s">
        <v>929</v>
      </c>
      <c r="Q24" s="12">
        <v>0.154727</v>
      </c>
      <c r="R24" s="4" t="s">
        <v>861</v>
      </c>
      <c r="S24" s="12">
        <v>0.55513500000000005</v>
      </c>
      <c r="T24" s="4" t="s">
        <v>997</v>
      </c>
      <c r="U24" s="12">
        <v>0.81050900000000003</v>
      </c>
      <c r="V24" s="4" t="s">
        <v>1065</v>
      </c>
      <c r="W24" s="12">
        <v>0.36693700000000001</v>
      </c>
      <c r="X24" s="4" t="s">
        <v>1133</v>
      </c>
      <c r="Y24" s="12">
        <v>0.87825200000000003</v>
      </c>
      <c r="Z24" s="4" t="s">
        <v>1201</v>
      </c>
    </row>
    <row r="25" spans="1:26" ht="15">
      <c r="A25" s="4" t="s">
        <v>661</v>
      </c>
      <c r="B25" s="4" t="s">
        <v>1327</v>
      </c>
      <c r="C25" s="4" t="s">
        <v>393</v>
      </c>
      <c r="D25" s="4" t="s">
        <v>615</v>
      </c>
      <c r="E25" s="4" t="s">
        <v>134</v>
      </c>
      <c r="F25" s="4" t="s">
        <v>16</v>
      </c>
      <c r="G25" s="4">
        <v>0.2581</v>
      </c>
      <c r="H25" s="4" t="s">
        <v>640</v>
      </c>
      <c r="I25" s="14">
        <v>0.99590000000000001</v>
      </c>
      <c r="J25" s="4" t="s">
        <v>544</v>
      </c>
      <c r="K25" s="14">
        <v>4.3159899999999996E-3</v>
      </c>
      <c r="L25" s="4" t="s">
        <v>727</v>
      </c>
      <c r="M25" s="14">
        <v>0.95290600000000003</v>
      </c>
      <c r="N25" s="4" t="s">
        <v>794</v>
      </c>
      <c r="O25" s="12">
        <v>0.72084599999999999</v>
      </c>
      <c r="P25" s="4" t="s">
        <v>930</v>
      </c>
      <c r="Q25" s="12">
        <v>0.34853200000000001</v>
      </c>
      <c r="R25" s="4" t="s">
        <v>862</v>
      </c>
      <c r="S25" s="12">
        <v>1.93866E-2</v>
      </c>
      <c r="T25" s="4" t="s">
        <v>998</v>
      </c>
      <c r="U25" s="12">
        <v>0.90357699999999996</v>
      </c>
      <c r="V25" s="4" t="s">
        <v>1066</v>
      </c>
      <c r="W25" s="12">
        <v>0.68165699999999996</v>
      </c>
      <c r="X25" s="4" t="s">
        <v>1134</v>
      </c>
      <c r="Y25" s="12">
        <v>0.35982500000000001</v>
      </c>
      <c r="Z25" s="4" t="s">
        <v>1202</v>
      </c>
    </row>
    <row r="26" spans="1:26" ht="15">
      <c r="A26" s="4" t="s">
        <v>662</v>
      </c>
      <c r="B26" s="4" t="s">
        <v>1328</v>
      </c>
      <c r="C26" s="4" t="s">
        <v>548</v>
      </c>
      <c r="D26" s="4" t="s">
        <v>421</v>
      </c>
      <c r="E26" s="4" t="s">
        <v>154</v>
      </c>
      <c r="F26" s="4" t="s">
        <v>30</v>
      </c>
      <c r="G26" s="4">
        <v>6.2729999999999999E-3</v>
      </c>
      <c r="H26" s="4" t="s">
        <v>640</v>
      </c>
      <c r="I26" s="14">
        <v>0.54279999999999995</v>
      </c>
      <c r="J26" s="4" t="s">
        <v>549</v>
      </c>
      <c r="K26" s="14">
        <v>0.51533700000000005</v>
      </c>
      <c r="L26" s="4" t="s">
        <v>728</v>
      </c>
      <c r="M26" s="14">
        <v>0.64280300000000001</v>
      </c>
      <c r="N26" s="4" t="s">
        <v>795</v>
      </c>
      <c r="O26" s="12">
        <v>0.95333800000000002</v>
      </c>
      <c r="P26" s="4" t="s">
        <v>931</v>
      </c>
      <c r="Q26" s="12">
        <v>0.551925</v>
      </c>
      <c r="R26" s="4" t="s">
        <v>863</v>
      </c>
      <c r="S26" s="12">
        <v>0.97877899999999995</v>
      </c>
      <c r="T26" s="4" t="s">
        <v>999</v>
      </c>
      <c r="U26" s="12">
        <v>0.2928</v>
      </c>
      <c r="V26" s="4" t="s">
        <v>1067</v>
      </c>
      <c r="W26" s="12">
        <v>0.66409600000000002</v>
      </c>
      <c r="X26" s="4" t="s">
        <v>1135</v>
      </c>
      <c r="Y26" s="12">
        <v>0.90076699999999998</v>
      </c>
      <c r="Z26" s="4" t="s">
        <v>1203</v>
      </c>
    </row>
    <row r="27" spans="1:26" ht="15">
      <c r="A27" s="4" t="s">
        <v>663</v>
      </c>
      <c r="B27" s="4" t="s">
        <v>1325</v>
      </c>
      <c r="C27" s="4" t="s">
        <v>133</v>
      </c>
      <c r="D27" s="4" t="s">
        <v>426</v>
      </c>
      <c r="E27" s="4" t="s">
        <v>134</v>
      </c>
      <c r="F27" s="4" t="s">
        <v>24</v>
      </c>
      <c r="G27" s="4">
        <v>0.26350000000000001</v>
      </c>
      <c r="H27" s="4" t="s">
        <v>640</v>
      </c>
      <c r="I27" s="14">
        <v>0.93740000000000001</v>
      </c>
      <c r="J27" s="4" t="s">
        <v>554</v>
      </c>
      <c r="K27" s="14">
        <v>2.5906499999999999E-3</v>
      </c>
      <c r="L27" s="4" t="s">
        <v>729</v>
      </c>
      <c r="M27" s="14">
        <v>0.88889399999999996</v>
      </c>
      <c r="N27" s="4" t="s">
        <v>796</v>
      </c>
      <c r="O27" s="12">
        <v>0.90054299999999998</v>
      </c>
      <c r="P27" s="4" t="s">
        <v>932</v>
      </c>
      <c r="Q27" s="12">
        <v>0.45455200000000001</v>
      </c>
      <c r="R27" s="4" t="s">
        <v>864</v>
      </c>
      <c r="S27" s="12">
        <v>1.1844800000000001E-2</v>
      </c>
      <c r="T27" s="4" t="s">
        <v>1000</v>
      </c>
      <c r="U27" s="12">
        <v>0.549396</v>
      </c>
      <c r="V27" s="4" t="s">
        <v>1068</v>
      </c>
      <c r="W27" s="12">
        <v>0.81318800000000002</v>
      </c>
      <c r="X27" s="4" t="s">
        <v>1136</v>
      </c>
      <c r="Y27" s="12">
        <v>0.36327700000000002</v>
      </c>
      <c r="Z27" s="4" t="s">
        <v>1204</v>
      </c>
    </row>
    <row r="28" spans="1:26" ht="15">
      <c r="A28" s="4" t="s">
        <v>664</v>
      </c>
      <c r="B28" s="4" t="s">
        <v>1327</v>
      </c>
      <c r="C28" s="4" t="s">
        <v>138</v>
      </c>
      <c r="D28" s="4" t="s">
        <v>616</v>
      </c>
      <c r="E28" s="4" t="s">
        <v>134</v>
      </c>
      <c r="F28" s="4" t="s">
        <v>16</v>
      </c>
      <c r="G28" s="4">
        <v>0.42820000000000003</v>
      </c>
      <c r="H28" s="4" t="s">
        <v>640</v>
      </c>
      <c r="I28" s="14">
        <v>0.38669999999999999</v>
      </c>
      <c r="J28" s="4" t="s">
        <v>556</v>
      </c>
      <c r="K28" s="14">
        <v>1.7359599999999999E-2</v>
      </c>
      <c r="L28" s="4" t="s">
        <v>730</v>
      </c>
      <c r="M28" s="14">
        <v>0.120259</v>
      </c>
      <c r="N28" s="4" t="s">
        <v>797</v>
      </c>
      <c r="O28" s="12">
        <v>0.86597900000000005</v>
      </c>
      <c r="P28" s="4" t="s">
        <v>933</v>
      </c>
      <c r="Q28" s="12">
        <v>0.160275</v>
      </c>
      <c r="R28" s="4" t="s">
        <v>865</v>
      </c>
      <c r="S28" s="12">
        <v>0.88722199999999996</v>
      </c>
      <c r="T28" s="4" t="s">
        <v>1001</v>
      </c>
      <c r="U28" s="12">
        <v>0.414022</v>
      </c>
      <c r="V28" s="4" t="s">
        <v>1069</v>
      </c>
      <c r="W28" s="12">
        <v>0.61635399999999996</v>
      </c>
      <c r="X28" s="4" t="s">
        <v>1137</v>
      </c>
      <c r="Y28" s="12">
        <v>0.61159200000000002</v>
      </c>
      <c r="Z28" s="4" t="s">
        <v>1205</v>
      </c>
    </row>
    <row r="29" spans="1:26" ht="15">
      <c r="A29" s="4" t="s">
        <v>665</v>
      </c>
      <c r="B29" s="4" t="s">
        <v>1325</v>
      </c>
      <c r="C29" s="4" t="s">
        <v>128</v>
      </c>
      <c r="D29" s="4" t="s">
        <v>423</v>
      </c>
      <c r="E29" s="4" t="s">
        <v>129</v>
      </c>
      <c r="F29" s="4" t="s">
        <v>16</v>
      </c>
      <c r="G29" s="4">
        <v>0.15529999999999999</v>
      </c>
      <c r="H29" s="4" t="s">
        <v>640</v>
      </c>
      <c r="I29" s="14">
        <v>0.38600000000000001</v>
      </c>
      <c r="J29" s="4" t="s">
        <v>359</v>
      </c>
      <c r="K29" s="14">
        <v>7.8272600000000008E-3</v>
      </c>
      <c r="L29" s="4" t="s">
        <v>731</v>
      </c>
      <c r="M29" s="14">
        <v>0.51128099999999999</v>
      </c>
      <c r="N29" s="4" t="s">
        <v>798</v>
      </c>
      <c r="O29" s="12">
        <v>8.9996900000000005E-2</v>
      </c>
      <c r="P29" s="4" t="s">
        <v>934</v>
      </c>
      <c r="Q29" s="12">
        <v>4.8299200000000001E-4</v>
      </c>
      <c r="R29" s="4" t="s">
        <v>866</v>
      </c>
      <c r="S29" s="12">
        <v>0.13189999999999999</v>
      </c>
      <c r="T29" s="4" t="s">
        <v>1002</v>
      </c>
      <c r="U29" s="12">
        <v>0.29982300000000001</v>
      </c>
      <c r="V29" s="4" t="s">
        <v>1070</v>
      </c>
      <c r="W29" s="12">
        <v>0.88495500000000005</v>
      </c>
      <c r="X29" s="4" t="s">
        <v>1138</v>
      </c>
      <c r="Y29" s="12">
        <v>0.34050000000000002</v>
      </c>
      <c r="Z29" s="4" t="s">
        <v>1206</v>
      </c>
    </row>
    <row r="30" spans="1:26" ht="15">
      <c r="A30" s="4" t="s">
        <v>666</v>
      </c>
      <c r="B30" s="4" t="s">
        <v>1325</v>
      </c>
      <c r="C30" s="4" t="s">
        <v>144</v>
      </c>
      <c r="D30" s="4" t="s">
        <v>424</v>
      </c>
      <c r="E30" s="4" t="s">
        <v>134</v>
      </c>
      <c r="F30" s="4" t="s">
        <v>24</v>
      </c>
      <c r="G30" s="4">
        <v>0.38800000000000001</v>
      </c>
      <c r="H30" s="4" t="s">
        <v>640</v>
      </c>
      <c r="I30" s="14">
        <v>0.2177</v>
      </c>
      <c r="J30" s="4" t="s">
        <v>334</v>
      </c>
      <c r="K30" s="13">
        <v>2.3770400000000001E-4</v>
      </c>
      <c r="L30" s="4" t="s">
        <v>732</v>
      </c>
      <c r="M30" s="14">
        <v>0.83364000000000005</v>
      </c>
      <c r="N30" s="4" t="s">
        <v>799</v>
      </c>
      <c r="O30" s="12">
        <v>0.45418999999999998</v>
      </c>
      <c r="P30" s="4" t="s">
        <v>935</v>
      </c>
      <c r="Q30" s="12">
        <v>0.73633000000000004</v>
      </c>
      <c r="R30" s="4" t="s">
        <v>867</v>
      </c>
      <c r="S30" s="12">
        <v>0.147033</v>
      </c>
      <c r="T30" s="4" t="s">
        <v>1003</v>
      </c>
      <c r="U30" s="12">
        <v>8.9407299999999995E-2</v>
      </c>
      <c r="V30" s="4" t="s">
        <v>1071</v>
      </c>
      <c r="W30" s="12">
        <v>7.3920899999999998E-2</v>
      </c>
      <c r="X30" s="4" t="s">
        <v>1139</v>
      </c>
      <c r="Y30" s="12">
        <v>0.262961</v>
      </c>
      <c r="Z30" s="4" t="s">
        <v>1207</v>
      </c>
    </row>
    <row r="31" spans="1:26" ht="15">
      <c r="A31" s="4" t="s">
        <v>667</v>
      </c>
      <c r="B31" s="4" t="s">
        <v>1325</v>
      </c>
      <c r="C31" s="4" t="s">
        <v>155</v>
      </c>
      <c r="D31" s="4" t="s">
        <v>333</v>
      </c>
      <c r="E31" s="4" t="s">
        <v>156</v>
      </c>
      <c r="F31" s="4" t="s">
        <v>157</v>
      </c>
      <c r="G31" s="4">
        <v>0.31709999999999999</v>
      </c>
      <c r="H31" s="4" t="s">
        <v>640</v>
      </c>
      <c r="I31" s="14">
        <v>0.56950000000000001</v>
      </c>
      <c r="J31" s="4" t="s">
        <v>360</v>
      </c>
      <c r="K31" s="14">
        <v>1.0312099999999999E-2</v>
      </c>
      <c r="L31" s="4" t="s">
        <v>733</v>
      </c>
      <c r="M31" s="14">
        <v>0.75368400000000002</v>
      </c>
      <c r="N31" s="4" t="s">
        <v>800</v>
      </c>
      <c r="O31" s="12">
        <v>0.86128700000000002</v>
      </c>
      <c r="P31" s="4" t="s">
        <v>936</v>
      </c>
      <c r="Q31" s="12">
        <v>0.443498</v>
      </c>
      <c r="R31" s="4" t="s">
        <v>868</v>
      </c>
      <c r="S31" s="12">
        <v>0.149696</v>
      </c>
      <c r="T31" s="4" t="s">
        <v>1004</v>
      </c>
      <c r="U31" s="12">
        <v>0.38824599999999998</v>
      </c>
      <c r="V31" s="4" t="s">
        <v>1072</v>
      </c>
      <c r="W31" s="12">
        <v>0.61170999999999998</v>
      </c>
      <c r="X31" s="4" t="s">
        <v>1140</v>
      </c>
      <c r="Y31" s="12">
        <v>0.81131200000000003</v>
      </c>
      <c r="Z31" s="4" t="s">
        <v>1208</v>
      </c>
    </row>
    <row r="32" spans="1:26" ht="15">
      <c r="A32" s="4" t="s">
        <v>668</v>
      </c>
      <c r="B32" s="4" t="s">
        <v>1325</v>
      </c>
      <c r="C32" s="4" t="s">
        <v>573</v>
      </c>
      <c r="D32" s="4" t="s">
        <v>617</v>
      </c>
      <c r="E32" s="4" t="s">
        <v>160</v>
      </c>
      <c r="F32" s="4" t="s">
        <v>24</v>
      </c>
      <c r="G32" s="4">
        <v>0.25509999999999999</v>
      </c>
      <c r="H32" s="4" t="s">
        <v>640</v>
      </c>
      <c r="I32" s="14">
        <v>0.45679999999999998</v>
      </c>
      <c r="J32" s="4" t="s">
        <v>361</v>
      </c>
      <c r="K32" s="14">
        <v>3.5642699999999999E-2</v>
      </c>
      <c r="L32" s="4" t="s">
        <v>734</v>
      </c>
      <c r="M32" s="14">
        <v>0.74921899999999997</v>
      </c>
      <c r="N32" s="4" t="s">
        <v>801</v>
      </c>
      <c r="O32" s="12">
        <v>0.79117899999999997</v>
      </c>
      <c r="P32" s="4" t="s">
        <v>937</v>
      </c>
      <c r="Q32" s="12">
        <v>0.715588</v>
      </c>
      <c r="R32" s="4" t="s">
        <v>869</v>
      </c>
      <c r="S32" s="12">
        <v>0.92789100000000002</v>
      </c>
      <c r="T32" s="4" t="s">
        <v>1005</v>
      </c>
      <c r="U32" s="12">
        <v>0.83421599999999996</v>
      </c>
      <c r="V32" s="4" t="s">
        <v>1073</v>
      </c>
      <c r="W32" s="12">
        <v>0.23726700000000001</v>
      </c>
      <c r="X32" s="4" t="s">
        <v>1141</v>
      </c>
      <c r="Y32" s="12">
        <v>6.9459400000000004E-2</v>
      </c>
      <c r="Z32" s="4" t="s">
        <v>1209</v>
      </c>
    </row>
    <row r="33" spans="1:26" ht="15">
      <c r="A33" s="4" t="s">
        <v>669</v>
      </c>
      <c r="B33" s="4" t="s">
        <v>1326</v>
      </c>
      <c r="C33" s="4" t="s">
        <v>571</v>
      </c>
      <c r="D33" s="4" t="s">
        <v>430</v>
      </c>
      <c r="E33" s="4" t="s">
        <v>129</v>
      </c>
      <c r="F33" s="4" t="s">
        <v>24</v>
      </c>
      <c r="G33" s="4">
        <v>0.15570000000000001</v>
      </c>
      <c r="H33" s="4" t="s">
        <v>640</v>
      </c>
      <c r="I33" s="14">
        <v>0.37759999999999999</v>
      </c>
      <c r="J33" s="4" t="s">
        <v>383</v>
      </c>
      <c r="K33" s="14">
        <v>8.3480199999999994E-3</v>
      </c>
      <c r="L33" s="4" t="s">
        <v>735</v>
      </c>
      <c r="M33" s="14">
        <v>0.53202899999999997</v>
      </c>
      <c r="N33" s="4" t="s">
        <v>802</v>
      </c>
      <c r="O33" s="12">
        <v>9.5066499999999998E-2</v>
      </c>
      <c r="P33" s="4" t="s">
        <v>938</v>
      </c>
      <c r="Q33" s="12">
        <v>7.1031499999999999E-4</v>
      </c>
      <c r="R33" s="4" t="s">
        <v>870</v>
      </c>
      <c r="S33" s="12">
        <v>0.14680699999999999</v>
      </c>
      <c r="T33" s="4" t="s">
        <v>1006</v>
      </c>
      <c r="U33" s="12">
        <v>0.275584</v>
      </c>
      <c r="V33" s="4" t="s">
        <v>1074</v>
      </c>
      <c r="W33" s="12">
        <v>0.82719799999999999</v>
      </c>
      <c r="X33" s="4" t="s">
        <v>1142</v>
      </c>
      <c r="Y33" s="12">
        <v>0.383411</v>
      </c>
      <c r="Z33" s="4" t="s">
        <v>1210</v>
      </c>
    </row>
    <row r="34" spans="1:26" ht="15">
      <c r="A34" s="4" t="s">
        <v>670</v>
      </c>
      <c r="B34" s="4" t="s">
        <v>1326</v>
      </c>
      <c r="C34" s="4" t="s">
        <v>572</v>
      </c>
      <c r="D34" s="4" t="s">
        <v>618</v>
      </c>
      <c r="E34" s="4" t="s">
        <v>134</v>
      </c>
      <c r="F34" s="4" t="s">
        <v>48</v>
      </c>
      <c r="G34" s="4">
        <v>0.26419999999999999</v>
      </c>
      <c r="H34" s="4" t="s">
        <v>640</v>
      </c>
      <c r="I34" s="14">
        <v>0.87909999999999999</v>
      </c>
      <c r="J34" s="4" t="s">
        <v>384</v>
      </c>
      <c r="K34" s="14">
        <v>2.9588100000000001E-3</v>
      </c>
      <c r="L34" s="4" t="s">
        <v>736</v>
      </c>
      <c r="M34" s="14">
        <v>0.91635200000000006</v>
      </c>
      <c r="N34" s="4" t="s">
        <v>803</v>
      </c>
      <c r="O34" s="12">
        <v>0.94967100000000004</v>
      </c>
      <c r="P34" s="4" t="s">
        <v>939</v>
      </c>
      <c r="Q34" s="12">
        <v>0.45067600000000002</v>
      </c>
      <c r="R34" s="4" t="s">
        <v>871</v>
      </c>
      <c r="S34" s="12">
        <v>2.16083E-2</v>
      </c>
      <c r="T34" s="4" t="s">
        <v>1007</v>
      </c>
      <c r="U34" s="12">
        <v>0.54025000000000001</v>
      </c>
      <c r="V34" s="4" t="s">
        <v>1075</v>
      </c>
      <c r="W34" s="12">
        <v>0.80699399999999999</v>
      </c>
      <c r="X34" s="4" t="s">
        <v>1143</v>
      </c>
      <c r="Y34" s="12">
        <v>0.44322699999999998</v>
      </c>
      <c r="Z34" s="4" t="s">
        <v>1211</v>
      </c>
    </row>
    <row r="35" spans="1:26" ht="15">
      <c r="A35" s="4" t="s">
        <v>671</v>
      </c>
      <c r="B35" s="4" t="s">
        <v>1325</v>
      </c>
      <c r="C35" s="4" t="s">
        <v>165</v>
      </c>
      <c r="D35" s="4" t="s">
        <v>433</v>
      </c>
      <c r="E35" s="4" t="s">
        <v>166</v>
      </c>
      <c r="F35" s="4" t="s">
        <v>24</v>
      </c>
      <c r="G35" s="4">
        <v>0.20749999999999999</v>
      </c>
      <c r="H35" s="4" t="s">
        <v>640</v>
      </c>
      <c r="I35" s="14">
        <v>0.20630000000000001</v>
      </c>
      <c r="J35" s="4" t="s">
        <v>362</v>
      </c>
      <c r="K35" s="6">
        <v>8.87139E-4</v>
      </c>
      <c r="L35" s="4" t="s">
        <v>737</v>
      </c>
      <c r="M35" s="14">
        <v>0.77512899999999996</v>
      </c>
      <c r="N35" s="4" t="s">
        <v>804</v>
      </c>
      <c r="O35" s="12">
        <v>0.99323300000000003</v>
      </c>
      <c r="P35" s="4" t="s">
        <v>940</v>
      </c>
      <c r="Q35" s="12">
        <v>0.49983699999999998</v>
      </c>
      <c r="R35" s="4" t="s">
        <v>872</v>
      </c>
      <c r="S35" s="12">
        <v>0.79846700000000004</v>
      </c>
      <c r="T35" s="4" t="s">
        <v>1008</v>
      </c>
      <c r="U35" s="12">
        <v>1.8831500000000001E-3</v>
      </c>
      <c r="V35" s="4" t="s">
        <v>1076</v>
      </c>
      <c r="W35" s="12">
        <v>0.71060699999999999</v>
      </c>
      <c r="X35" s="4" t="s">
        <v>1144</v>
      </c>
      <c r="Y35" s="12">
        <v>3.5461899999999998E-3</v>
      </c>
      <c r="Z35" s="4" t="s">
        <v>1212</v>
      </c>
    </row>
    <row r="36" spans="1:26" ht="15">
      <c r="A36" s="4" t="s">
        <v>672</v>
      </c>
      <c r="B36" s="4" t="s">
        <v>1325</v>
      </c>
      <c r="C36" s="4" t="s">
        <v>590</v>
      </c>
      <c r="D36" s="4" t="s">
        <v>619</v>
      </c>
      <c r="E36" s="4" t="s">
        <v>169</v>
      </c>
      <c r="F36" s="4" t="s">
        <v>16</v>
      </c>
      <c r="G36" s="4">
        <v>8.8999999999999996E-2</v>
      </c>
      <c r="H36" s="4" t="s">
        <v>640</v>
      </c>
      <c r="I36" s="14">
        <v>9.7059999999999994E-2</v>
      </c>
      <c r="J36" s="4" t="s">
        <v>363</v>
      </c>
      <c r="K36" s="14">
        <v>0.294348</v>
      </c>
      <c r="L36" s="4" t="s">
        <v>738</v>
      </c>
      <c r="M36" s="14">
        <v>0.78360600000000002</v>
      </c>
      <c r="N36" s="4" t="s">
        <v>805</v>
      </c>
      <c r="O36" s="12">
        <v>0.105353</v>
      </c>
      <c r="P36" s="4" t="s">
        <v>941</v>
      </c>
      <c r="Q36" s="12">
        <v>7.3995199999999997E-2</v>
      </c>
      <c r="R36" s="4" t="s">
        <v>873</v>
      </c>
      <c r="S36" s="12">
        <v>0.17033400000000001</v>
      </c>
      <c r="T36" s="4" t="s">
        <v>1009</v>
      </c>
      <c r="U36" s="12">
        <v>0.475582</v>
      </c>
      <c r="V36" s="4" t="s">
        <v>1077</v>
      </c>
      <c r="W36" s="12">
        <v>0.22092000000000001</v>
      </c>
      <c r="X36" s="4" t="s">
        <v>1145</v>
      </c>
      <c r="Y36" s="12">
        <v>0.60906199999999999</v>
      </c>
      <c r="Z36" s="4" t="s">
        <v>1213</v>
      </c>
    </row>
    <row r="37" spans="1:26" ht="15">
      <c r="A37" s="4" t="s">
        <v>673</v>
      </c>
      <c r="B37" s="4" t="s">
        <v>1325</v>
      </c>
      <c r="C37" s="4" t="s">
        <v>172</v>
      </c>
      <c r="D37" s="4" t="s">
        <v>435</v>
      </c>
      <c r="E37" s="4" t="s">
        <v>173</v>
      </c>
      <c r="F37" s="4" t="s">
        <v>24</v>
      </c>
      <c r="G37" s="4">
        <v>0.48559999999999998</v>
      </c>
      <c r="H37" s="4" t="s">
        <v>640</v>
      </c>
      <c r="I37" s="14">
        <v>0.84360000000000002</v>
      </c>
      <c r="J37" s="4" t="s">
        <v>364</v>
      </c>
      <c r="K37" s="14">
        <v>1.4186400000000001E-3</v>
      </c>
      <c r="L37" s="4" t="s">
        <v>739</v>
      </c>
      <c r="M37" s="14">
        <v>0.92621900000000001</v>
      </c>
      <c r="N37" s="4" t="s">
        <v>806</v>
      </c>
      <c r="O37" s="12">
        <v>0.72337099999999999</v>
      </c>
      <c r="P37" s="4" t="s">
        <v>942</v>
      </c>
      <c r="Q37" s="12">
        <v>0.32731399999999999</v>
      </c>
      <c r="R37" s="4" t="s">
        <v>874</v>
      </c>
      <c r="S37" s="12">
        <v>0.66233600000000004</v>
      </c>
      <c r="T37" s="4" t="s">
        <v>1010</v>
      </c>
      <c r="U37" s="12">
        <v>0.99795699999999998</v>
      </c>
      <c r="V37" s="4" t="s">
        <v>1078</v>
      </c>
      <c r="W37" s="12">
        <v>0.92642599999999997</v>
      </c>
      <c r="X37" s="4" t="s">
        <v>1146</v>
      </c>
      <c r="Y37" s="12">
        <v>0.58077500000000004</v>
      </c>
      <c r="Z37" s="4" t="s">
        <v>1214</v>
      </c>
    </row>
    <row r="38" spans="1:26" ht="15">
      <c r="A38" s="4" t="s">
        <v>674</v>
      </c>
      <c r="B38" s="4" t="s">
        <v>1327</v>
      </c>
      <c r="C38" s="4" t="s">
        <v>583</v>
      </c>
      <c r="D38" s="4" t="s">
        <v>335</v>
      </c>
      <c r="E38" s="4" t="s">
        <v>176</v>
      </c>
      <c r="F38" s="4" t="s">
        <v>48</v>
      </c>
      <c r="G38" s="4">
        <v>0.4763</v>
      </c>
      <c r="H38" s="4" t="s">
        <v>640</v>
      </c>
      <c r="I38" s="14">
        <v>0.66180000000000005</v>
      </c>
      <c r="J38" s="4" t="s">
        <v>555</v>
      </c>
      <c r="K38" s="13">
        <v>3.5725300000000002E-5</v>
      </c>
      <c r="L38" s="4" t="s">
        <v>740</v>
      </c>
      <c r="M38" s="14">
        <v>0.37376100000000001</v>
      </c>
      <c r="N38" s="4" t="s">
        <v>807</v>
      </c>
      <c r="O38" s="12">
        <v>0.58252199999999998</v>
      </c>
      <c r="P38" s="4" t="s">
        <v>943</v>
      </c>
      <c r="Q38" s="12">
        <v>0.31121399999999999</v>
      </c>
      <c r="R38" s="4" t="s">
        <v>875</v>
      </c>
      <c r="S38" s="12">
        <v>0.56256700000000004</v>
      </c>
      <c r="T38" s="4" t="s">
        <v>1011</v>
      </c>
      <c r="U38" s="12">
        <v>0.613371</v>
      </c>
      <c r="V38" s="4" t="s">
        <v>1079</v>
      </c>
      <c r="W38" s="12">
        <v>0.84650199999999998</v>
      </c>
      <c r="X38" s="4" t="s">
        <v>1147</v>
      </c>
      <c r="Y38" s="12">
        <v>0.41870200000000002</v>
      </c>
      <c r="Z38" s="4" t="s">
        <v>1215</v>
      </c>
    </row>
    <row r="39" spans="1:26" ht="15">
      <c r="A39" s="4" t="s">
        <v>675</v>
      </c>
      <c r="B39" s="4" t="s">
        <v>1325</v>
      </c>
      <c r="C39" s="4" t="s">
        <v>591</v>
      </c>
      <c r="D39" s="4" t="s">
        <v>336</v>
      </c>
      <c r="E39" s="4" t="s">
        <v>176</v>
      </c>
      <c r="F39" s="4" t="s">
        <v>24</v>
      </c>
      <c r="G39" s="4">
        <v>0.47560000000000002</v>
      </c>
      <c r="H39" s="4" t="s">
        <v>640</v>
      </c>
      <c r="I39" s="14">
        <v>0.60699999999999998</v>
      </c>
      <c r="J39" s="4" t="s">
        <v>337</v>
      </c>
      <c r="K39" s="13">
        <v>6.7804699999999998E-5</v>
      </c>
      <c r="L39" s="4" t="s">
        <v>741</v>
      </c>
      <c r="M39" s="14">
        <v>0.42969600000000002</v>
      </c>
      <c r="N39" s="4" t="s">
        <v>808</v>
      </c>
      <c r="O39" s="12">
        <v>0.44808300000000001</v>
      </c>
      <c r="P39" s="4" t="s">
        <v>944</v>
      </c>
      <c r="Q39" s="12">
        <v>0.307695</v>
      </c>
      <c r="R39" s="4" t="s">
        <v>876</v>
      </c>
      <c r="S39" s="12">
        <v>0.56277299999999997</v>
      </c>
      <c r="T39" s="4" t="s">
        <v>1012</v>
      </c>
      <c r="U39" s="12">
        <v>0.55337599999999998</v>
      </c>
      <c r="V39" s="4" t="s">
        <v>1080</v>
      </c>
      <c r="W39" s="12">
        <v>0.96037399999999995</v>
      </c>
      <c r="X39" s="4" t="s">
        <v>1148</v>
      </c>
      <c r="Y39" s="12">
        <v>0.42797800000000003</v>
      </c>
      <c r="Z39" s="4" t="s">
        <v>1216</v>
      </c>
    </row>
    <row r="40" spans="1:26" ht="15">
      <c r="A40" s="4" t="s">
        <v>676</v>
      </c>
      <c r="B40" s="4" t="s">
        <v>1327</v>
      </c>
      <c r="C40" s="4" t="s">
        <v>584</v>
      </c>
      <c r="D40" s="4" t="s">
        <v>620</v>
      </c>
      <c r="E40" s="4" t="s">
        <v>187</v>
      </c>
      <c r="F40" s="4" t="s">
        <v>63</v>
      </c>
      <c r="G40" s="4">
        <v>0.35510000000000003</v>
      </c>
      <c r="H40" s="4" t="s">
        <v>640</v>
      </c>
      <c r="I40" s="14">
        <v>0.29509999999999997</v>
      </c>
      <c r="J40" s="4" t="s">
        <v>559</v>
      </c>
      <c r="K40" s="14">
        <v>2.4697899999999999E-3</v>
      </c>
      <c r="L40" s="4" t="s">
        <v>742</v>
      </c>
      <c r="M40" s="14">
        <v>0.162797</v>
      </c>
      <c r="N40" s="4" t="s">
        <v>809</v>
      </c>
      <c r="O40" s="12">
        <v>0.70797600000000005</v>
      </c>
      <c r="P40" s="4" t="s">
        <v>945</v>
      </c>
      <c r="Q40" s="12">
        <v>0.72744799999999998</v>
      </c>
      <c r="R40" s="4" t="s">
        <v>877</v>
      </c>
      <c r="S40" s="12">
        <v>0.532551</v>
      </c>
      <c r="T40" s="4" t="s">
        <v>1013</v>
      </c>
      <c r="U40" s="12">
        <v>0.45958399999999999</v>
      </c>
      <c r="V40" s="4" t="s">
        <v>1081</v>
      </c>
      <c r="W40" s="12">
        <v>0.79665200000000003</v>
      </c>
      <c r="X40" s="4" t="s">
        <v>1149</v>
      </c>
      <c r="Y40" s="12">
        <v>0.98359300000000005</v>
      </c>
      <c r="Z40" s="4" t="s">
        <v>1217</v>
      </c>
    </row>
    <row r="41" spans="1:26" ht="15">
      <c r="A41" s="4" t="s">
        <v>677</v>
      </c>
      <c r="B41" s="4" t="s">
        <v>1325</v>
      </c>
      <c r="C41" s="4" t="s">
        <v>592</v>
      </c>
      <c r="D41" s="4" t="s">
        <v>621</v>
      </c>
      <c r="E41" s="4" t="s">
        <v>187</v>
      </c>
      <c r="F41" s="4" t="s">
        <v>24</v>
      </c>
      <c r="G41" s="4">
        <v>1.8419999999999999E-2</v>
      </c>
      <c r="H41" s="4" t="s">
        <v>640</v>
      </c>
      <c r="I41" s="14">
        <v>6.3749999999999996E-3</v>
      </c>
      <c r="J41" s="4" t="s">
        <v>365</v>
      </c>
      <c r="K41" s="14">
        <v>9.8841799999999994E-2</v>
      </c>
      <c r="L41" s="4" t="s">
        <v>743</v>
      </c>
      <c r="M41" s="14">
        <v>0.75358000000000003</v>
      </c>
      <c r="N41" s="4" t="s">
        <v>810</v>
      </c>
      <c r="O41" s="12">
        <v>0.80715800000000004</v>
      </c>
      <c r="P41" s="4" t="s">
        <v>946</v>
      </c>
      <c r="Q41" s="12">
        <v>5.9888900000000002E-2</v>
      </c>
      <c r="R41" s="4" t="s">
        <v>878</v>
      </c>
      <c r="S41" s="12">
        <v>0.47063500000000003</v>
      </c>
      <c r="T41" s="4" t="s">
        <v>1014</v>
      </c>
      <c r="U41" s="12">
        <v>0.76872200000000002</v>
      </c>
      <c r="V41" s="4" t="s">
        <v>1082</v>
      </c>
      <c r="W41" s="12">
        <v>0.18263399999999999</v>
      </c>
      <c r="X41" s="4" t="s">
        <v>1150</v>
      </c>
      <c r="Y41" s="12">
        <v>0.90166500000000005</v>
      </c>
      <c r="Z41" s="4" t="s">
        <v>1218</v>
      </c>
    </row>
    <row r="42" spans="1:26" ht="15">
      <c r="A42" s="4" t="s">
        <v>678</v>
      </c>
      <c r="B42" s="4" t="s">
        <v>1325</v>
      </c>
      <c r="C42" s="4" t="s">
        <v>191</v>
      </c>
      <c r="D42" s="4" t="s">
        <v>440</v>
      </c>
      <c r="E42" s="4" t="s">
        <v>187</v>
      </c>
      <c r="F42" s="4" t="s">
        <v>157</v>
      </c>
      <c r="G42" s="4">
        <v>0.34739999999999999</v>
      </c>
      <c r="H42" s="4" t="s">
        <v>640</v>
      </c>
      <c r="I42" s="14">
        <v>0.32440000000000002</v>
      </c>
      <c r="J42" s="4" t="s">
        <v>366</v>
      </c>
      <c r="K42" s="14">
        <v>6.4582600000000004E-3</v>
      </c>
      <c r="L42" s="4" t="s">
        <v>744</v>
      </c>
      <c r="M42" s="14">
        <v>8.99427E-2</v>
      </c>
      <c r="N42" s="4" t="s">
        <v>811</v>
      </c>
      <c r="O42" s="12">
        <v>0.86893399999999998</v>
      </c>
      <c r="P42" s="4" t="s">
        <v>947</v>
      </c>
      <c r="Q42" s="12">
        <v>0.57271799999999995</v>
      </c>
      <c r="R42" s="4" t="s">
        <v>879</v>
      </c>
      <c r="S42" s="12">
        <v>0.19058600000000001</v>
      </c>
      <c r="T42" s="4" t="s">
        <v>1015</v>
      </c>
      <c r="U42" s="12">
        <v>0.51625600000000005</v>
      </c>
      <c r="V42" s="4" t="s">
        <v>1083</v>
      </c>
      <c r="W42" s="12">
        <v>0.64768999999999999</v>
      </c>
      <c r="X42" s="4" t="s">
        <v>1151</v>
      </c>
      <c r="Y42" s="12">
        <v>0.80248799999999998</v>
      </c>
      <c r="Z42" s="4" t="s">
        <v>1219</v>
      </c>
    </row>
    <row r="43" spans="1:26" ht="15">
      <c r="A43" s="4" t="s">
        <v>679</v>
      </c>
      <c r="B43" s="4" t="s">
        <v>1325</v>
      </c>
      <c r="C43" s="4" t="s">
        <v>183</v>
      </c>
      <c r="D43" s="4" t="s">
        <v>438</v>
      </c>
      <c r="E43" s="4" t="s">
        <v>184</v>
      </c>
      <c r="F43" s="4" t="s">
        <v>24</v>
      </c>
      <c r="G43" s="4">
        <v>1.9390000000000001E-2</v>
      </c>
      <c r="H43" s="4" t="s">
        <v>640</v>
      </c>
      <c r="I43" s="14">
        <v>0.68769999999999998</v>
      </c>
      <c r="J43" s="4" t="s">
        <v>367</v>
      </c>
      <c r="K43" s="14">
        <v>0.43316300000000002</v>
      </c>
      <c r="L43" s="4" t="s">
        <v>745</v>
      </c>
      <c r="M43" s="14">
        <v>0.53333799999999998</v>
      </c>
      <c r="N43" s="4" t="s">
        <v>812</v>
      </c>
      <c r="O43" s="12">
        <v>0.203622</v>
      </c>
      <c r="P43" s="4" t="s">
        <v>948</v>
      </c>
      <c r="Q43" s="12">
        <v>0.42433999999999999</v>
      </c>
      <c r="R43" s="4" t="s">
        <v>880</v>
      </c>
      <c r="S43" s="12">
        <v>0.63385800000000003</v>
      </c>
      <c r="T43" s="4" t="s">
        <v>1016</v>
      </c>
      <c r="U43" s="12">
        <v>0.51655600000000002</v>
      </c>
      <c r="V43" s="4" t="s">
        <v>1084</v>
      </c>
      <c r="W43" s="12">
        <v>0.78468199999999999</v>
      </c>
      <c r="X43" s="4" t="s">
        <v>1152</v>
      </c>
      <c r="Y43" s="12">
        <v>5.12817E-2</v>
      </c>
      <c r="Z43" s="4" t="s">
        <v>1220</v>
      </c>
    </row>
    <row r="44" spans="1:26" ht="15">
      <c r="A44" s="4" t="s">
        <v>680</v>
      </c>
      <c r="B44" s="4" t="s">
        <v>1327</v>
      </c>
      <c r="C44" s="4" t="s">
        <v>581</v>
      </c>
      <c r="D44" s="4" t="s">
        <v>448</v>
      </c>
      <c r="E44" s="4" t="s">
        <v>230</v>
      </c>
      <c r="F44" s="4" t="s">
        <v>24</v>
      </c>
      <c r="G44" s="4">
        <v>0.49349999999999999</v>
      </c>
      <c r="H44" s="4" t="s">
        <v>640</v>
      </c>
      <c r="I44" s="14">
        <v>0.1469</v>
      </c>
      <c r="J44" s="4" t="s">
        <v>545</v>
      </c>
      <c r="K44" s="14">
        <v>1.3819100000000001E-2</v>
      </c>
      <c r="L44" s="4" t="s">
        <v>746</v>
      </c>
      <c r="M44" s="14">
        <v>0.93572699999999998</v>
      </c>
      <c r="N44" s="4" t="s">
        <v>813</v>
      </c>
      <c r="O44" s="12">
        <v>0.79847900000000005</v>
      </c>
      <c r="P44" s="4" t="s">
        <v>949</v>
      </c>
      <c r="Q44" s="12">
        <v>0.20935599999999999</v>
      </c>
      <c r="R44" s="4" t="s">
        <v>881</v>
      </c>
      <c r="S44" s="12">
        <v>0.25814500000000001</v>
      </c>
      <c r="T44" s="4" t="s">
        <v>1017</v>
      </c>
      <c r="U44" s="12">
        <v>0.53812400000000005</v>
      </c>
      <c r="V44" s="4" t="s">
        <v>1085</v>
      </c>
      <c r="W44" s="12">
        <v>0.51965600000000001</v>
      </c>
      <c r="X44" s="4" t="s">
        <v>1153</v>
      </c>
      <c r="Y44" s="12">
        <v>0.38417600000000002</v>
      </c>
      <c r="Z44" s="4" t="s">
        <v>1221</v>
      </c>
    </row>
    <row r="45" spans="1:26" ht="15">
      <c r="A45" s="4" t="s">
        <v>681</v>
      </c>
      <c r="B45" s="4" t="s">
        <v>1329</v>
      </c>
      <c r="C45" s="4" t="s">
        <v>565</v>
      </c>
      <c r="D45" s="4" t="s">
        <v>449</v>
      </c>
      <c r="E45" s="4" t="s">
        <v>204</v>
      </c>
      <c r="F45" s="4" t="s">
        <v>48</v>
      </c>
      <c r="G45" s="4">
        <v>0.27579999999999999</v>
      </c>
      <c r="H45" s="4" t="s">
        <v>640</v>
      </c>
      <c r="I45" s="14">
        <v>0.59919999999999995</v>
      </c>
      <c r="J45" s="4" t="s">
        <v>547</v>
      </c>
      <c r="K45" s="14">
        <v>4.1191999999999999E-3</v>
      </c>
      <c r="L45" s="4" t="s">
        <v>747</v>
      </c>
      <c r="M45" s="14">
        <v>0.54700599999999999</v>
      </c>
      <c r="N45" s="4" t="s">
        <v>814</v>
      </c>
      <c r="O45" s="12">
        <v>0.86996600000000002</v>
      </c>
      <c r="P45" s="4" t="s">
        <v>950</v>
      </c>
      <c r="Q45" s="12">
        <v>0.13359499999999999</v>
      </c>
      <c r="R45" s="4" t="s">
        <v>882</v>
      </c>
      <c r="S45" s="12">
        <v>7.3580800000000002E-2</v>
      </c>
      <c r="T45" s="4" t="s">
        <v>1018</v>
      </c>
      <c r="U45" s="12">
        <v>0.95418099999999995</v>
      </c>
      <c r="V45" s="4" t="s">
        <v>1086</v>
      </c>
      <c r="W45" s="12">
        <v>0.95813099999999995</v>
      </c>
      <c r="X45" s="4" t="s">
        <v>1154</v>
      </c>
      <c r="Y45" s="12">
        <v>0.30814799999999998</v>
      </c>
      <c r="Z45" s="4" t="s">
        <v>1222</v>
      </c>
    </row>
    <row r="46" spans="1:26" ht="15">
      <c r="A46" s="4" t="s">
        <v>682</v>
      </c>
      <c r="B46" s="4" t="s">
        <v>1327</v>
      </c>
      <c r="C46" s="4" t="s">
        <v>216</v>
      </c>
      <c r="D46" s="4" t="s">
        <v>622</v>
      </c>
      <c r="E46" s="4" t="s">
        <v>217</v>
      </c>
      <c r="F46" s="4" t="s">
        <v>63</v>
      </c>
      <c r="G46" s="4">
        <v>3.1989999999999998E-2</v>
      </c>
      <c r="H46" s="4" t="s">
        <v>640</v>
      </c>
      <c r="I46" s="14">
        <v>0.37459999999999999</v>
      </c>
      <c r="J46" s="4" t="s">
        <v>560</v>
      </c>
      <c r="K46" s="14">
        <v>0.121848</v>
      </c>
      <c r="L46" s="4" t="s">
        <v>748</v>
      </c>
      <c r="M46" s="14">
        <v>0.86164099999999999</v>
      </c>
      <c r="N46" s="4" t="s">
        <v>815</v>
      </c>
      <c r="O46" s="12">
        <v>0.332065</v>
      </c>
      <c r="P46" s="4" t="s">
        <v>951</v>
      </c>
      <c r="Q46" s="12">
        <v>2.8319500000000001E-2</v>
      </c>
      <c r="R46" s="4" t="s">
        <v>883</v>
      </c>
      <c r="S46" s="12">
        <v>0.61049299999999995</v>
      </c>
      <c r="T46" s="4" t="s">
        <v>1019</v>
      </c>
      <c r="U46" s="12">
        <v>0.67657500000000004</v>
      </c>
      <c r="V46" s="4" t="s">
        <v>1087</v>
      </c>
      <c r="W46" s="12">
        <v>1.8222700000000001E-2</v>
      </c>
      <c r="X46" s="4" t="s">
        <v>1155</v>
      </c>
      <c r="Y46" s="12">
        <v>0.80435599999999996</v>
      </c>
      <c r="Z46" s="4" t="s">
        <v>1223</v>
      </c>
    </row>
    <row r="47" spans="1:26" ht="15">
      <c r="A47" s="4" t="s">
        <v>683</v>
      </c>
      <c r="B47" s="4" t="s">
        <v>1325</v>
      </c>
      <c r="C47" s="4" t="s">
        <v>221</v>
      </c>
      <c r="D47" s="4" t="s">
        <v>623</v>
      </c>
      <c r="E47" s="4" t="s">
        <v>217</v>
      </c>
      <c r="F47" s="4" t="s">
        <v>45</v>
      </c>
      <c r="G47" s="4">
        <v>2.7859999999999999E-2</v>
      </c>
      <c r="H47" s="4" t="s">
        <v>640</v>
      </c>
      <c r="I47" s="14">
        <v>0.21249999999999999</v>
      </c>
      <c r="J47" s="4" t="s">
        <v>368</v>
      </c>
      <c r="K47" s="14">
        <v>5.6816899999999997E-2</v>
      </c>
      <c r="L47" s="4" t="s">
        <v>749</v>
      </c>
      <c r="M47" s="14">
        <v>0.89085000000000003</v>
      </c>
      <c r="N47" s="4" t="s">
        <v>816</v>
      </c>
      <c r="O47" s="12">
        <v>0.55236499999999999</v>
      </c>
      <c r="P47" s="4" t="s">
        <v>952</v>
      </c>
      <c r="Q47" s="12">
        <v>1.5151700000000001E-2</v>
      </c>
      <c r="R47" s="4" t="s">
        <v>884</v>
      </c>
      <c r="S47" s="12">
        <v>0.77194499999999999</v>
      </c>
      <c r="T47" s="4" t="s">
        <v>1020</v>
      </c>
      <c r="U47" s="12">
        <v>0.49448199999999998</v>
      </c>
      <c r="V47" s="4" t="s">
        <v>1088</v>
      </c>
      <c r="W47" s="12">
        <v>0.12944600000000001</v>
      </c>
      <c r="X47" s="4" t="s">
        <v>1156</v>
      </c>
      <c r="Y47" s="12">
        <v>0.82252800000000004</v>
      </c>
      <c r="Z47" s="4" t="s">
        <v>1224</v>
      </c>
    </row>
    <row r="48" spans="1:26" ht="15">
      <c r="A48" s="4" t="s">
        <v>684</v>
      </c>
      <c r="B48" s="4" t="s">
        <v>1325</v>
      </c>
      <c r="C48" s="4" t="s">
        <v>593</v>
      </c>
      <c r="D48" s="4" t="s">
        <v>624</v>
      </c>
      <c r="E48" s="4" t="s">
        <v>214</v>
      </c>
      <c r="F48" s="4" t="s">
        <v>63</v>
      </c>
      <c r="G48" s="4">
        <v>0.1343</v>
      </c>
      <c r="H48" s="4" t="s">
        <v>640</v>
      </c>
      <c r="I48" s="14">
        <v>0.78139999999999998</v>
      </c>
      <c r="J48" s="4" t="s">
        <v>369</v>
      </c>
      <c r="K48" s="6">
        <v>9.9001600000000003E-4</v>
      </c>
      <c r="L48" s="4" t="s">
        <v>750</v>
      </c>
      <c r="M48" s="14">
        <v>0.94342800000000004</v>
      </c>
      <c r="N48" s="4" t="s">
        <v>817</v>
      </c>
      <c r="O48" s="12">
        <v>0.84430899999999998</v>
      </c>
      <c r="P48" s="4" t="s">
        <v>953</v>
      </c>
      <c r="Q48" s="12">
        <v>0.76970499999999997</v>
      </c>
      <c r="R48" s="4" t="s">
        <v>885</v>
      </c>
      <c r="S48" s="12">
        <v>0.596136</v>
      </c>
      <c r="T48" s="4" t="s">
        <v>1021</v>
      </c>
      <c r="U48" s="12">
        <v>0.64662900000000001</v>
      </c>
      <c r="V48" s="4" t="s">
        <v>1089</v>
      </c>
      <c r="W48" s="12">
        <v>0.74429500000000004</v>
      </c>
      <c r="X48" s="4" t="s">
        <v>1157</v>
      </c>
      <c r="Y48" s="12">
        <v>0.63534299999999999</v>
      </c>
      <c r="Z48" s="4" t="s">
        <v>1225</v>
      </c>
    </row>
    <row r="49" spans="1:26" ht="15">
      <c r="A49" s="4" t="s">
        <v>685</v>
      </c>
      <c r="B49" s="4" t="s">
        <v>1325</v>
      </c>
      <c r="C49" s="4" t="s">
        <v>238</v>
      </c>
      <c r="D49" s="4" t="s">
        <v>338</v>
      </c>
      <c r="E49" s="4" t="s">
        <v>230</v>
      </c>
      <c r="F49" s="4" t="s">
        <v>231</v>
      </c>
      <c r="G49" s="4">
        <v>0.48060000000000003</v>
      </c>
      <c r="H49" s="4" t="s">
        <v>640</v>
      </c>
      <c r="I49" s="14">
        <v>5.8000000000000003E-2</v>
      </c>
      <c r="J49" s="4" t="s">
        <v>341</v>
      </c>
      <c r="K49" s="13">
        <v>3.7197599999999998E-5</v>
      </c>
      <c r="L49" s="4" t="s">
        <v>740</v>
      </c>
      <c r="M49" s="14">
        <v>0.49760399999999999</v>
      </c>
      <c r="N49" s="4" t="s">
        <v>818</v>
      </c>
      <c r="O49" s="12">
        <v>0.26866800000000002</v>
      </c>
      <c r="P49" s="4" t="s">
        <v>954</v>
      </c>
      <c r="Q49" s="12">
        <v>7.5875499999999999E-2</v>
      </c>
      <c r="R49" s="4" t="s">
        <v>886</v>
      </c>
      <c r="S49" s="12">
        <v>0.114805</v>
      </c>
      <c r="T49" s="4" t="s">
        <v>1022</v>
      </c>
      <c r="U49" s="12">
        <v>0.39911000000000002</v>
      </c>
      <c r="V49" s="4" t="s">
        <v>1090</v>
      </c>
      <c r="W49" s="12">
        <v>0.54591800000000001</v>
      </c>
      <c r="X49" s="4" t="s">
        <v>1158</v>
      </c>
      <c r="Y49" s="12">
        <v>0.31019099999999999</v>
      </c>
      <c r="Z49" s="4" t="s">
        <v>1226</v>
      </c>
    </row>
    <row r="50" spans="1:26" ht="15">
      <c r="A50" s="4" t="s">
        <v>686</v>
      </c>
      <c r="B50" s="4" t="s">
        <v>1325</v>
      </c>
      <c r="C50" s="4" t="s">
        <v>594</v>
      </c>
      <c r="D50" s="4" t="s">
        <v>340</v>
      </c>
      <c r="E50" s="4" t="s">
        <v>248</v>
      </c>
      <c r="F50" s="4" t="s">
        <v>63</v>
      </c>
      <c r="G50" s="4">
        <v>0.4869</v>
      </c>
      <c r="H50" s="4" t="s">
        <v>640</v>
      </c>
      <c r="I50" s="14">
        <v>8.9759999999999996E-3</v>
      </c>
      <c r="J50" s="4" t="s">
        <v>343</v>
      </c>
      <c r="K50" s="13">
        <v>2.40185E-7</v>
      </c>
      <c r="L50" s="4" t="s">
        <v>751</v>
      </c>
      <c r="M50" s="14">
        <v>0.80027999999999999</v>
      </c>
      <c r="N50" s="4" t="s">
        <v>819</v>
      </c>
      <c r="O50" s="12">
        <v>0.77990300000000001</v>
      </c>
      <c r="P50" s="4" t="s">
        <v>955</v>
      </c>
      <c r="Q50" s="12">
        <v>9.4451900000000005E-2</v>
      </c>
      <c r="R50" s="4" t="s">
        <v>887</v>
      </c>
      <c r="S50" s="12">
        <v>0.84472700000000001</v>
      </c>
      <c r="T50" s="4" t="s">
        <v>1023</v>
      </c>
      <c r="U50" s="12">
        <v>0.59339299999999995</v>
      </c>
      <c r="V50" s="4" t="s">
        <v>1091</v>
      </c>
      <c r="W50" s="12">
        <v>0.162048</v>
      </c>
      <c r="X50" s="4" t="s">
        <v>1159</v>
      </c>
      <c r="Y50" s="12">
        <v>0.76265799999999995</v>
      </c>
      <c r="Z50" s="4" t="s">
        <v>1227</v>
      </c>
    </row>
    <row r="51" spans="1:26" ht="15">
      <c r="A51" s="4" t="s">
        <v>687</v>
      </c>
      <c r="B51" s="4" t="s">
        <v>1326</v>
      </c>
      <c r="C51" s="4" t="s">
        <v>574</v>
      </c>
      <c r="D51" s="4" t="s">
        <v>625</v>
      </c>
      <c r="E51" s="4" t="s">
        <v>217</v>
      </c>
      <c r="F51" s="4" t="s">
        <v>24</v>
      </c>
      <c r="G51" s="4">
        <v>2.8250000000000001E-2</v>
      </c>
      <c r="H51" s="4" t="s">
        <v>640</v>
      </c>
      <c r="I51" s="14">
        <v>0.32640000000000002</v>
      </c>
      <c r="J51" s="4" t="s">
        <v>385</v>
      </c>
      <c r="K51" s="14">
        <v>7.2843699999999997E-2</v>
      </c>
      <c r="L51" s="4" t="s">
        <v>752</v>
      </c>
      <c r="M51" s="14">
        <v>0.858487</v>
      </c>
      <c r="N51" s="4" t="s">
        <v>820</v>
      </c>
      <c r="O51" s="12">
        <v>0.55791199999999996</v>
      </c>
      <c r="P51" s="4" t="s">
        <v>956</v>
      </c>
      <c r="Q51" s="12">
        <v>3.1843999999999997E-2</v>
      </c>
      <c r="R51" s="4" t="s">
        <v>888</v>
      </c>
      <c r="S51" s="12">
        <v>0.87057099999999998</v>
      </c>
      <c r="T51" s="4" t="s">
        <v>1024</v>
      </c>
      <c r="U51" s="12">
        <v>0.50758599999999998</v>
      </c>
      <c r="V51" s="4" t="s">
        <v>1092</v>
      </c>
      <c r="W51" s="12">
        <v>9.8362199999999997E-2</v>
      </c>
      <c r="X51" s="4" t="s">
        <v>1160</v>
      </c>
      <c r="Y51" s="12">
        <v>0.73634999999999995</v>
      </c>
      <c r="Z51" s="4" t="s">
        <v>1228</v>
      </c>
    </row>
    <row r="52" spans="1:26" ht="15">
      <c r="A52" s="4" t="s">
        <v>688</v>
      </c>
      <c r="B52" s="4" t="s">
        <v>1326</v>
      </c>
      <c r="C52" s="4" t="s">
        <v>575</v>
      </c>
      <c r="D52" s="4" t="s">
        <v>626</v>
      </c>
      <c r="E52" s="4" t="s">
        <v>308</v>
      </c>
      <c r="F52" s="4" t="s">
        <v>157</v>
      </c>
      <c r="G52" s="4">
        <v>0.39429999999999998</v>
      </c>
      <c r="H52" s="4" t="s">
        <v>640</v>
      </c>
      <c r="I52" s="14">
        <v>0.30759999999999998</v>
      </c>
      <c r="J52" s="4" t="s">
        <v>339</v>
      </c>
      <c r="K52" s="13">
        <v>2.0609E-4</v>
      </c>
      <c r="L52" s="4" t="s">
        <v>753</v>
      </c>
      <c r="M52" s="14">
        <v>0.91783000000000003</v>
      </c>
      <c r="N52" s="4" t="s">
        <v>821</v>
      </c>
      <c r="O52" s="12">
        <v>0.38943499999999998</v>
      </c>
      <c r="P52" s="4" t="s">
        <v>957</v>
      </c>
      <c r="Q52" s="12">
        <v>0.26511099999999999</v>
      </c>
      <c r="R52" s="4" t="s">
        <v>889</v>
      </c>
      <c r="S52" s="12">
        <v>0.73984000000000005</v>
      </c>
      <c r="T52" s="4" t="s">
        <v>1025</v>
      </c>
      <c r="U52" s="12">
        <v>0.26944800000000002</v>
      </c>
      <c r="V52" s="4" t="s">
        <v>1093</v>
      </c>
      <c r="W52" s="12">
        <v>0.16849700000000001</v>
      </c>
      <c r="X52" s="4" t="s">
        <v>1161</v>
      </c>
      <c r="Y52" s="12">
        <v>0.34854800000000002</v>
      </c>
      <c r="Z52" s="4" t="s">
        <v>1229</v>
      </c>
    </row>
    <row r="53" spans="1:26" ht="15">
      <c r="A53" s="4" t="s">
        <v>689</v>
      </c>
      <c r="B53" s="4" t="s">
        <v>1326</v>
      </c>
      <c r="C53" s="4" t="s">
        <v>601</v>
      </c>
      <c r="D53" s="4" t="s">
        <v>342</v>
      </c>
      <c r="E53" s="4" t="s">
        <v>230</v>
      </c>
      <c r="F53" s="4" t="s">
        <v>24</v>
      </c>
      <c r="G53" s="4">
        <v>0.48399999999999999</v>
      </c>
      <c r="H53" s="4" t="s">
        <v>640</v>
      </c>
      <c r="I53" s="14">
        <v>0.111</v>
      </c>
      <c r="J53" s="4" t="s">
        <v>386</v>
      </c>
      <c r="K53" s="14">
        <v>2.5139700000000001E-2</v>
      </c>
      <c r="L53" s="4" t="s">
        <v>754</v>
      </c>
      <c r="M53" s="14">
        <v>0.72434799999999999</v>
      </c>
      <c r="N53" s="4" t="s">
        <v>822</v>
      </c>
      <c r="O53" s="12">
        <v>0.69053100000000001</v>
      </c>
      <c r="P53" s="4" t="s">
        <v>958</v>
      </c>
      <c r="Q53" s="12">
        <v>0.246946</v>
      </c>
      <c r="R53" s="4" t="s">
        <v>890</v>
      </c>
      <c r="S53" s="12">
        <v>0.169741</v>
      </c>
      <c r="T53" s="4" t="s">
        <v>1026</v>
      </c>
      <c r="U53" s="12">
        <v>0.53803400000000001</v>
      </c>
      <c r="V53" s="4" t="s">
        <v>1094</v>
      </c>
      <c r="W53" s="12">
        <v>0.69303000000000003</v>
      </c>
      <c r="X53" s="4" t="s">
        <v>1162</v>
      </c>
      <c r="Y53" s="12">
        <v>0.31203500000000001</v>
      </c>
      <c r="Z53" s="4" t="s">
        <v>1230</v>
      </c>
    </row>
    <row r="54" spans="1:26" ht="15">
      <c r="A54" s="4" t="s">
        <v>690</v>
      </c>
      <c r="B54" s="4" t="s">
        <v>1325</v>
      </c>
      <c r="C54" s="4" t="s">
        <v>595</v>
      </c>
      <c r="D54" s="4" t="s">
        <v>344</v>
      </c>
      <c r="E54" s="4" t="s">
        <v>251</v>
      </c>
      <c r="F54" s="4" t="s">
        <v>16</v>
      </c>
      <c r="G54" s="4">
        <v>0.26200000000000001</v>
      </c>
      <c r="H54" s="4" t="s">
        <v>640</v>
      </c>
      <c r="I54" s="14">
        <v>0.24510000000000001</v>
      </c>
      <c r="J54" s="4" t="s">
        <v>345</v>
      </c>
      <c r="K54" s="13">
        <v>3.34724E-4</v>
      </c>
      <c r="L54" s="4" t="s">
        <v>755</v>
      </c>
      <c r="M54" s="14">
        <v>0.985954</v>
      </c>
      <c r="N54" s="4" t="s">
        <v>823</v>
      </c>
      <c r="O54" s="12">
        <v>0.50381299999999996</v>
      </c>
      <c r="P54" s="4" t="s">
        <v>959</v>
      </c>
      <c r="Q54" s="12">
        <v>0.18623300000000001</v>
      </c>
      <c r="R54" s="4" t="s">
        <v>891</v>
      </c>
      <c r="S54" s="12">
        <v>0.32143899999999997</v>
      </c>
      <c r="T54" s="4" t="s">
        <v>1027</v>
      </c>
      <c r="U54" s="12">
        <v>0.70100200000000001</v>
      </c>
      <c r="V54" s="4" t="s">
        <v>1095</v>
      </c>
      <c r="W54" s="12">
        <v>0.46376499999999998</v>
      </c>
      <c r="X54" s="4" t="s">
        <v>1163</v>
      </c>
      <c r="Y54" s="12">
        <v>0.72545099999999996</v>
      </c>
      <c r="Z54" s="4" t="s">
        <v>1231</v>
      </c>
    </row>
    <row r="55" spans="1:26" ht="15">
      <c r="A55" s="4" t="s">
        <v>691</v>
      </c>
      <c r="B55" s="4" t="s">
        <v>1326</v>
      </c>
      <c r="C55" s="4" t="s">
        <v>566</v>
      </c>
      <c r="D55" s="4" t="s">
        <v>627</v>
      </c>
      <c r="E55" s="4" t="s">
        <v>251</v>
      </c>
      <c r="F55" s="4" t="s">
        <v>63</v>
      </c>
      <c r="G55" s="4">
        <v>0.246</v>
      </c>
      <c r="H55" s="4" t="s">
        <v>640</v>
      </c>
      <c r="I55" s="14">
        <v>0.57179999999999997</v>
      </c>
      <c r="J55" s="4" t="s">
        <v>387</v>
      </c>
      <c r="K55" s="6">
        <v>7.7976800000000002E-4</v>
      </c>
      <c r="L55" s="4" t="s">
        <v>756</v>
      </c>
      <c r="M55" s="14">
        <v>0.65832400000000002</v>
      </c>
      <c r="N55" s="4" t="s">
        <v>824</v>
      </c>
      <c r="O55" s="12">
        <v>0.37289899999999998</v>
      </c>
      <c r="P55" s="4" t="s">
        <v>960</v>
      </c>
      <c r="Q55" s="12">
        <v>5.8865599999999997E-2</v>
      </c>
      <c r="R55" s="4" t="s">
        <v>892</v>
      </c>
      <c r="S55" s="12">
        <v>0.39666499999999999</v>
      </c>
      <c r="T55" s="4" t="s">
        <v>1028</v>
      </c>
      <c r="U55" s="12">
        <v>0.90595599999999998</v>
      </c>
      <c r="V55" s="4" t="s">
        <v>1096</v>
      </c>
      <c r="W55" s="12">
        <v>0.59211199999999997</v>
      </c>
      <c r="X55" s="4" t="s">
        <v>1164</v>
      </c>
      <c r="Y55" s="12">
        <v>0.95128400000000002</v>
      </c>
      <c r="Z55" s="4" t="s">
        <v>1232</v>
      </c>
    </row>
    <row r="56" spans="1:26" ht="15">
      <c r="A56" s="4" t="s">
        <v>692</v>
      </c>
      <c r="B56" s="4" t="s">
        <v>1326</v>
      </c>
      <c r="C56" s="4" t="s">
        <v>602</v>
      </c>
      <c r="D56" s="4" t="s">
        <v>628</v>
      </c>
      <c r="E56" s="4" t="s">
        <v>309</v>
      </c>
      <c r="F56" s="4" t="s">
        <v>157</v>
      </c>
      <c r="G56" s="4">
        <v>5.1399999999999996E-3</v>
      </c>
      <c r="H56" s="4" t="s">
        <v>640</v>
      </c>
      <c r="I56" s="14">
        <v>4.725E-2</v>
      </c>
      <c r="J56" s="4" t="s">
        <v>388</v>
      </c>
      <c r="K56" s="14">
        <v>0.45732299999999998</v>
      </c>
      <c r="L56" s="4" t="s">
        <v>757</v>
      </c>
      <c r="M56" s="14">
        <v>0.86460099999999995</v>
      </c>
      <c r="N56" s="4" t="s">
        <v>825</v>
      </c>
      <c r="O56" s="12">
        <v>0.110902</v>
      </c>
      <c r="P56" s="4" t="s">
        <v>961</v>
      </c>
      <c r="Q56" s="12">
        <v>0.37275900000000001</v>
      </c>
      <c r="R56" s="4" t="s">
        <v>893</v>
      </c>
      <c r="S56" s="12">
        <v>0.74494700000000003</v>
      </c>
      <c r="T56" s="4" t="s">
        <v>1029</v>
      </c>
      <c r="U56" s="12">
        <v>0.490871</v>
      </c>
      <c r="V56" s="4" t="s">
        <v>1097</v>
      </c>
      <c r="W56" s="12">
        <v>0.292603</v>
      </c>
      <c r="X56" s="4" t="s">
        <v>1165</v>
      </c>
      <c r="Y56" s="12">
        <v>0.51611300000000004</v>
      </c>
      <c r="Z56" s="4" t="s">
        <v>1233</v>
      </c>
    </row>
    <row r="57" spans="1:26" ht="15">
      <c r="A57" s="4" t="s">
        <v>693</v>
      </c>
      <c r="B57" s="4" t="s">
        <v>1325</v>
      </c>
      <c r="C57" s="4" t="s">
        <v>258</v>
      </c>
      <c r="D57" s="4" t="s">
        <v>461</v>
      </c>
      <c r="E57" s="4" t="s">
        <v>259</v>
      </c>
      <c r="F57" s="4" t="s">
        <v>63</v>
      </c>
      <c r="G57" s="4">
        <v>0.43540000000000001</v>
      </c>
      <c r="H57" s="4" t="s">
        <v>640</v>
      </c>
      <c r="I57" s="14">
        <v>0.33079999999999998</v>
      </c>
      <c r="J57" s="4" t="s">
        <v>370</v>
      </c>
      <c r="K57" s="14">
        <v>3.8733700000000001E-3</v>
      </c>
      <c r="L57" s="4" t="s">
        <v>758</v>
      </c>
      <c r="M57" s="14">
        <v>0.50367700000000004</v>
      </c>
      <c r="N57" s="4" t="s">
        <v>826</v>
      </c>
      <c r="O57" s="12">
        <v>0.99652499999999999</v>
      </c>
      <c r="P57" s="4" t="s">
        <v>962</v>
      </c>
      <c r="Q57" s="12">
        <v>0.51380099999999995</v>
      </c>
      <c r="R57" s="4" t="s">
        <v>894</v>
      </c>
      <c r="S57" s="12">
        <v>0.62148099999999995</v>
      </c>
      <c r="T57" s="4" t="s">
        <v>1030</v>
      </c>
      <c r="U57" s="12">
        <v>0.87883199999999995</v>
      </c>
      <c r="V57" s="4" t="s">
        <v>1098</v>
      </c>
      <c r="W57" s="12">
        <v>0.50237900000000002</v>
      </c>
      <c r="X57" s="4" t="s">
        <v>1166</v>
      </c>
      <c r="Y57" s="12">
        <v>2.3744E-3</v>
      </c>
      <c r="Z57" s="4" t="s">
        <v>1234</v>
      </c>
    </row>
    <row r="58" spans="1:26" ht="15">
      <c r="A58" s="4" t="s">
        <v>694</v>
      </c>
      <c r="B58" s="4" t="s">
        <v>1325</v>
      </c>
      <c r="C58" s="4" t="s">
        <v>580</v>
      </c>
      <c r="D58" s="4" t="s">
        <v>462</v>
      </c>
      <c r="E58" s="4" t="s">
        <v>265</v>
      </c>
      <c r="F58" s="4" t="s">
        <v>30</v>
      </c>
      <c r="G58" s="4">
        <v>5.1249999999999997E-2</v>
      </c>
      <c r="H58" s="4" t="s">
        <v>640</v>
      </c>
      <c r="I58" s="14">
        <v>0.45989999999999998</v>
      </c>
      <c r="J58" s="4" t="s">
        <v>561</v>
      </c>
      <c r="K58" s="14">
        <v>4.7611399999999996E-3</v>
      </c>
      <c r="L58" s="4" t="s">
        <v>759</v>
      </c>
      <c r="M58" s="14">
        <v>0.98796200000000001</v>
      </c>
      <c r="N58" s="4" t="s">
        <v>827</v>
      </c>
      <c r="O58" s="12">
        <v>2.00708E-2</v>
      </c>
      <c r="P58" s="4" t="s">
        <v>963</v>
      </c>
      <c r="Q58" s="12">
        <v>0.62343099999999996</v>
      </c>
      <c r="R58" s="4" t="s">
        <v>895</v>
      </c>
      <c r="S58" s="12">
        <v>6.7475599999999997E-2</v>
      </c>
      <c r="T58" s="4" t="s">
        <v>1031</v>
      </c>
      <c r="U58" s="12">
        <v>0.33643200000000001</v>
      </c>
      <c r="V58" s="4" t="s">
        <v>1099</v>
      </c>
      <c r="W58" s="12">
        <v>0.50658899999999996</v>
      </c>
      <c r="X58" s="4" t="s">
        <v>1167</v>
      </c>
      <c r="Y58" s="12">
        <v>0.64747100000000002</v>
      </c>
      <c r="Z58" s="4" t="s">
        <v>1235</v>
      </c>
    </row>
    <row r="59" spans="1:26" ht="15">
      <c r="A59" s="4" t="s">
        <v>695</v>
      </c>
      <c r="B59" s="4" t="s">
        <v>1325</v>
      </c>
      <c r="C59" s="4" t="s">
        <v>261</v>
      </c>
      <c r="D59" s="4" t="s">
        <v>629</v>
      </c>
      <c r="E59" s="4" t="s">
        <v>262</v>
      </c>
      <c r="F59" s="4" t="s">
        <v>16</v>
      </c>
      <c r="G59" s="4">
        <v>6.3579999999999998E-2</v>
      </c>
      <c r="H59" s="4" t="s">
        <v>640</v>
      </c>
      <c r="I59" s="14">
        <v>0.61539999999999995</v>
      </c>
      <c r="J59" s="4" t="s">
        <v>371</v>
      </c>
      <c r="K59" s="14">
        <v>9.3298300000000001E-2</v>
      </c>
      <c r="L59" s="4" t="s">
        <v>760</v>
      </c>
      <c r="M59" s="14">
        <v>0.11833</v>
      </c>
      <c r="N59" s="4" t="s">
        <v>828</v>
      </c>
      <c r="O59" s="12">
        <v>0.57969400000000004</v>
      </c>
      <c r="P59" s="4" t="s">
        <v>964</v>
      </c>
      <c r="Q59" s="12">
        <v>0.57432099999999997</v>
      </c>
      <c r="R59" s="4" t="s">
        <v>896</v>
      </c>
      <c r="S59" s="12">
        <v>0.850325</v>
      </c>
      <c r="T59" s="4" t="s">
        <v>1032</v>
      </c>
      <c r="U59" s="12">
        <v>0.39437800000000001</v>
      </c>
      <c r="V59" s="4" t="s">
        <v>1100</v>
      </c>
      <c r="W59" s="12">
        <v>0.105118</v>
      </c>
      <c r="X59" s="4" t="s">
        <v>1168</v>
      </c>
      <c r="Y59" s="12">
        <v>0.55986100000000005</v>
      </c>
      <c r="Z59" s="4" t="s">
        <v>1236</v>
      </c>
    </row>
    <row r="60" spans="1:26" ht="15">
      <c r="A60" s="4" t="s">
        <v>696</v>
      </c>
      <c r="B60" s="4" t="s">
        <v>1325</v>
      </c>
      <c r="C60" s="4" t="s">
        <v>267</v>
      </c>
      <c r="D60" s="4" t="s">
        <v>464</v>
      </c>
      <c r="E60" s="4" t="s">
        <v>268</v>
      </c>
      <c r="F60" s="4" t="s">
        <v>63</v>
      </c>
      <c r="G60" s="4">
        <v>0.33529999999999999</v>
      </c>
      <c r="H60" s="4" t="s">
        <v>640</v>
      </c>
      <c r="I60" s="14">
        <v>0.10730000000000001</v>
      </c>
      <c r="J60" s="4" t="s">
        <v>372</v>
      </c>
      <c r="K60" s="6">
        <v>9.4168799999999999E-4</v>
      </c>
      <c r="L60" s="4" t="s">
        <v>761</v>
      </c>
      <c r="M60" s="14">
        <v>0.33759600000000001</v>
      </c>
      <c r="N60" s="4" t="s">
        <v>829</v>
      </c>
      <c r="O60" s="12">
        <v>0.96411100000000005</v>
      </c>
      <c r="P60" s="4" t="s">
        <v>965</v>
      </c>
      <c r="Q60" s="12">
        <v>0.85498799999999997</v>
      </c>
      <c r="R60" s="4" t="s">
        <v>897</v>
      </c>
      <c r="S60" s="12">
        <v>0.26967600000000003</v>
      </c>
      <c r="T60" s="4" t="s">
        <v>1033</v>
      </c>
      <c r="U60" s="12">
        <v>0.212672</v>
      </c>
      <c r="V60" s="4" t="s">
        <v>1101</v>
      </c>
      <c r="W60" s="12">
        <v>0.86140399999999995</v>
      </c>
      <c r="X60" s="4" t="s">
        <v>1169</v>
      </c>
      <c r="Y60" s="12">
        <v>0.89555099999999999</v>
      </c>
      <c r="Z60" s="4" t="s">
        <v>1237</v>
      </c>
    </row>
    <row r="61" spans="1:26" ht="15">
      <c r="A61" s="4" t="s">
        <v>697</v>
      </c>
      <c r="B61" s="4" t="s">
        <v>1325</v>
      </c>
      <c r="C61" s="4" t="s">
        <v>596</v>
      </c>
      <c r="D61" s="4" t="s">
        <v>630</v>
      </c>
      <c r="E61" s="4" t="s">
        <v>273</v>
      </c>
      <c r="F61" s="4" t="s">
        <v>9</v>
      </c>
      <c r="G61" s="4">
        <v>0.21920000000000001</v>
      </c>
      <c r="H61" s="4" t="s">
        <v>640</v>
      </c>
      <c r="I61" s="14">
        <v>0.57269999999999999</v>
      </c>
      <c r="J61" s="4" t="s">
        <v>373</v>
      </c>
      <c r="K61" s="14">
        <v>1.6906899999999999E-3</v>
      </c>
      <c r="L61" s="4" t="s">
        <v>762</v>
      </c>
      <c r="M61" s="14">
        <v>0.34643600000000002</v>
      </c>
      <c r="N61" s="4" t="s">
        <v>830</v>
      </c>
      <c r="O61" s="12">
        <v>9.8494100000000001E-2</v>
      </c>
      <c r="P61" s="4" t="s">
        <v>966</v>
      </c>
      <c r="Q61" s="12">
        <v>0.30100900000000003</v>
      </c>
      <c r="R61" s="4" t="s">
        <v>898</v>
      </c>
      <c r="S61" s="12">
        <v>0.33175199999999999</v>
      </c>
      <c r="T61" s="4" t="s">
        <v>1034</v>
      </c>
      <c r="U61" s="12">
        <v>0.80490099999999998</v>
      </c>
      <c r="V61" s="4" t="s">
        <v>1102</v>
      </c>
      <c r="W61" s="12">
        <v>0.196219</v>
      </c>
      <c r="X61" s="4" t="s">
        <v>1170</v>
      </c>
      <c r="Y61" s="12">
        <v>0.41683300000000001</v>
      </c>
      <c r="Z61" s="4" t="s">
        <v>1238</v>
      </c>
    </row>
    <row r="62" spans="1:26" ht="15">
      <c r="A62" s="4" t="s">
        <v>698</v>
      </c>
      <c r="B62" s="4" t="s">
        <v>1326</v>
      </c>
      <c r="C62" s="4" t="s">
        <v>576</v>
      </c>
      <c r="D62" s="4" t="s">
        <v>631</v>
      </c>
      <c r="E62" s="4" t="s">
        <v>268</v>
      </c>
      <c r="F62" s="4" t="s">
        <v>9</v>
      </c>
      <c r="G62" s="4">
        <v>0.33639999999999998</v>
      </c>
      <c r="H62" s="4" t="s">
        <v>640</v>
      </c>
      <c r="I62" s="14">
        <v>0.1333</v>
      </c>
      <c r="J62" s="4" t="s">
        <v>389</v>
      </c>
      <c r="K62" s="14">
        <v>1.7484899999999999E-3</v>
      </c>
      <c r="L62" s="4" t="s">
        <v>763</v>
      </c>
      <c r="M62" s="14">
        <v>0.36722500000000002</v>
      </c>
      <c r="N62" s="4" t="s">
        <v>831</v>
      </c>
      <c r="O62" s="12">
        <v>0.92299399999999998</v>
      </c>
      <c r="P62" s="4" t="s">
        <v>967</v>
      </c>
      <c r="Q62" s="12">
        <v>0.83837300000000003</v>
      </c>
      <c r="R62" s="4" t="s">
        <v>899</v>
      </c>
      <c r="S62" s="12">
        <v>0.383969</v>
      </c>
      <c r="T62" s="4" t="s">
        <v>1035</v>
      </c>
      <c r="U62" s="12">
        <v>0.23017799999999999</v>
      </c>
      <c r="V62" s="4" t="s">
        <v>1103</v>
      </c>
      <c r="W62" s="12">
        <v>0.99569799999999997</v>
      </c>
      <c r="X62" s="4" t="s">
        <v>1171</v>
      </c>
      <c r="Y62" s="12">
        <v>0.74765199999999998</v>
      </c>
      <c r="Z62" s="4" t="s">
        <v>1239</v>
      </c>
    </row>
    <row r="63" spans="1:26" ht="15">
      <c r="A63" s="4" t="s">
        <v>699</v>
      </c>
      <c r="B63" s="4" t="s">
        <v>1326</v>
      </c>
      <c r="C63" s="4" t="s">
        <v>577</v>
      </c>
      <c r="D63" s="4" t="s">
        <v>632</v>
      </c>
      <c r="E63" s="4" t="s">
        <v>310</v>
      </c>
      <c r="F63" s="4" t="s">
        <v>30</v>
      </c>
      <c r="G63" s="4">
        <v>3.6459999999999999E-2</v>
      </c>
      <c r="H63" s="4" t="s">
        <v>640</v>
      </c>
      <c r="I63" s="14">
        <v>7.2349999999999998E-2</v>
      </c>
      <c r="J63" s="4" t="s">
        <v>390</v>
      </c>
      <c r="K63" s="14">
        <v>3.9990699999999997E-2</v>
      </c>
      <c r="L63" s="4" t="s">
        <v>764</v>
      </c>
      <c r="M63" s="14">
        <v>0.616201</v>
      </c>
      <c r="N63" s="4" t="s">
        <v>832</v>
      </c>
      <c r="O63" s="12">
        <v>0.48895</v>
      </c>
      <c r="P63" s="4" t="s">
        <v>968</v>
      </c>
      <c r="Q63" s="12">
        <v>0.59985100000000002</v>
      </c>
      <c r="R63" s="4" t="s">
        <v>900</v>
      </c>
      <c r="S63" s="12">
        <v>0.25608999999999998</v>
      </c>
      <c r="T63" s="4" t="s">
        <v>1036</v>
      </c>
      <c r="U63" s="12">
        <v>0.97301700000000002</v>
      </c>
      <c r="V63" s="4" t="s">
        <v>1104</v>
      </c>
      <c r="W63" s="12">
        <v>0.96806400000000004</v>
      </c>
      <c r="X63" s="4" t="s">
        <v>1172</v>
      </c>
      <c r="Y63" s="12">
        <v>0.72014</v>
      </c>
      <c r="Z63" s="4" t="s">
        <v>1240</v>
      </c>
    </row>
    <row r="64" spans="1:26" ht="15">
      <c r="A64" s="4" t="s">
        <v>700</v>
      </c>
      <c r="B64" s="4" t="s">
        <v>1325</v>
      </c>
      <c r="C64" s="4" t="s">
        <v>597</v>
      </c>
      <c r="D64" s="4" t="s">
        <v>633</v>
      </c>
      <c r="E64" s="4" t="s">
        <v>280</v>
      </c>
      <c r="F64" s="4" t="s">
        <v>16</v>
      </c>
      <c r="G64" s="4">
        <v>0.1019</v>
      </c>
      <c r="H64" s="4" t="s">
        <v>640</v>
      </c>
      <c r="I64" s="14">
        <v>0.75229999999999997</v>
      </c>
      <c r="J64" s="4" t="s">
        <v>374</v>
      </c>
      <c r="K64" s="14">
        <v>0.95294500000000004</v>
      </c>
      <c r="L64" s="4" t="s">
        <v>765</v>
      </c>
      <c r="M64" s="14">
        <v>0.88924999999999998</v>
      </c>
      <c r="N64" s="4" t="s">
        <v>833</v>
      </c>
      <c r="O64" s="12">
        <v>0.76349199999999995</v>
      </c>
      <c r="P64" s="4" t="s">
        <v>969</v>
      </c>
      <c r="Q64" s="12">
        <v>0.92906500000000003</v>
      </c>
      <c r="R64" s="4" t="s">
        <v>901</v>
      </c>
      <c r="S64" s="12">
        <v>0.23863699999999999</v>
      </c>
      <c r="T64" s="4" t="s">
        <v>1037</v>
      </c>
      <c r="U64" s="12">
        <v>0.26527600000000001</v>
      </c>
      <c r="V64" s="4" t="s">
        <v>1105</v>
      </c>
      <c r="W64" s="12">
        <v>0.34335500000000002</v>
      </c>
      <c r="X64" s="4" t="s">
        <v>1173</v>
      </c>
      <c r="Y64" s="12">
        <v>0.85310399999999997</v>
      </c>
      <c r="Z64" s="4" t="s">
        <v>1241</v>
      </c>
    </row>
    <row r="65" spans="1:26" ht="15">
      <c r="A65" s="4" t="s">
        <v>311</v>
      </c>
      <c r="B65" s="4" t="s">
        <v>1327</v>
      </c>
      <c r="C65" s="4" t="s">
        <v>585</v>
      </c>
      <c r="D65" s="4" t="s">
        <v>634</v>
      </c>
      <c r="E65" s="4" t="s">
        <v>283</v>
      </c>
      <c r="F65" s="4" t="s">
        <v>63</v>
      </c>
      <c r="G65" s="4">
        <v>0.49049999999999999</v>
      </c>
      <c r="H65" s="4" t="s">
        <v>640</v>
      </c>
      <c r="I65" s="14">
        <v>0.62680000000000002</v>
      </c>
      <c r="J65" s="4" t="s">
        <v>562</v>
      </c>
      <c r="K65" s="14">
        <v>2.7829700000000001E-3</v>
      </c>
      <c r="L65" s="4" t="s">
        <v>766</v>
      </c>
      <c r="M65" s="14">
        <v>0.372977</v>
      </c>
      <c r="N65" s="4" t="s">
        <v>834</v>
      </c>
      <c r="O65" s="12">
        <v>0.62879399999999996</v>
      </c>
      <c r="P65" s="4" t="s">
        <v>970</v>
      </c>
      <c r="Q65" s="12">
        <v>0.96581600000000001</v>
      </c>
      <c r="R65" s="4" t="s">
        <v>902</v>
      </c>
      <c r="S65" s="12">
        <v>0.826851</v>
      </c>
      <c r="T65" s="4" t="s">
        <v>1038</v>
      </c>
      <c r="U65" s="12">
        <v>0.23829600000000001</v>
      </c>
      <c r="V65" s="4" t="s">
        <v>1106</v>
      </c>
      <c r="W65" s="12">
        <v>0.68307600000000002</v>
      </c>
      <c r="X65" s="4" t="s">
        <v>1174</v>
      </c>
      <c r="Y65" s="12">
        <v>0.94255999999999995</v>
      </c>
      <c r="Z65" s="4" t="s">
        <v>1242</v>
      </c>
    </row>
    <row r="66" spans="1:26" ht="15">
      <c r="A66" s="4" t="s">
        <v>701</v>
      </c>
      <c r="B66" s="4" t="s">
        <v>1325</v>
      </c>
      <c r="C66" s="4" t="s">
        <v>598</v>
      </c>
      <c r="D66" s="4" t="s">
        <v>635</v>
      </c>
      <c r="E66" s="4" t="s">
        <v>283</v>
      </c>
      <c r="F66" s="4" t="s">
        <v>24</v>
      </c>
      <c r="G66" s="4">
        <v>0.3448</v>
      </c>
      <c r="H66" s="4" t="s">
        <v>640</v>
      </c>
      <c r="I66" s="14">
        <v>0.67600000000000005</v>
      </c>
      <c r="J66" s="4" t="s">
        <v>375</v>
      </c>
      <c r="K66" s="14">
        <v>1.0454400000000001E-2</v>
      </c>
      <c r="L66" s="4" t="s">
        <v>767</v>
      </c>
      <c r="M66" s="14">
        <v>0.81148900000000002</v>
      </c>
      <c r="N66" s="4" t="s">
        <v>835</v>
      </c>
      <c r="O66" s="12">
        <v>0.237516</v>
      </c>
      <c r="P66" s="4" t="s">
        <v>971</v>
      </c>
      <c r="Q66" s="12">
        <v>0.35402699999999998</v>
      </c>
      <c r="R66" s="4" t="s">
        <v>903</v>
      </c>
      <c r="S66" s="12">
        <v>0.89927599999999996</v>
      </c>
      <c r="T66" s="4" t="s">
        <v>1039</v>
      </c>
      <c r="U66" s="12">
        <v>8.1473799999999999E-2</v>
      </c>
      <c r="V66" s="4" t="s">
        <v>1107</v>
      </c>
      <c r="W66" s="12">
        <v>0.93000899999999997</v>
      </c>
      <c r="X66" s="4" t="s">
        <v>1175</v>
      </c>
      <c r="Y66" s="12">
        <v>0.43049599999999999</v>
      </c>
      <c r="Z66" s="4" t="s">
        <v>1243</v>
      </c>
    </row>
    <row r="67" spans="1:26" ht="15">
      <c r="A67" s="4" t="s">
        <v>313</v>
      </c>
      <c r="B67" s="4" t="s">
        <v>1325</v>
      </c>
      <c r="C67" s="4" t="s">
        <v>599</v>
      </c>
      <c r="D67" s="4" t="s">
        <v>346</v>
      </c>
      <c r="E67" s="4" t="s">
        <v>314</v>
      </c>
      <c r="F67" s="4" t="s">
        <v>157</v>
      </c>
      <c r="G67" s="4">
        <v>0.47970000000000002</v>
      </c>
      <c r="H67" s="4" t="s">
        <v>640</v>
      </c>
      <c r="I67" s="14">
        <v>0.36209999999999998</v>
      </c>
      <c r="J67" s="4" t="s">
        <v>376</v>
      </c>
      <c r="K67" s="6">
        <v>9.9332700000000001E-4</v>
      </c>
      <c r="L67" s="4" t="s">
        <v>768</v>
      </c>
      <c r="M67" s="14">
        <v>0.73311800000000005</v>
      </c>
      <c r="N67" s="4" t="s">
        <v>836</v>
      </c>
      <c r="O67" s="12">
        <v>0.38828099999999999</v>
      </c>
      <c r="P67" s="4" t="s">
        <v>972</v>
      </c>
      <c r="Q67" s="12">
        <v>0.41721399999999997</v>
      </c>
      <c r="R67" s="4" t="s">
        <v>904</v>
      </c>
      <c r="S67" s="12">
        <v>0.62473000000000001</v>
      </c>
      <c r="T67" s="4" t="s">
        <v>1040</v>
      </c>
      <c r="U67" s="12">
        <v>0.26018999999999998</v>
      </c>
      <c r="V67" s="4" t="s">
        <v>1108</v>
      </c>
      <c r="W67" s="12">
        <v>0.33192500000000003</v>
      </c>
      <c r="X67" s="4" t="s">
        <v>1176</v>
      </c>
      <c r="Y67" s="12">
        <v>0.73187199999999997</v>
      </c>
      <c r="Z67" s="4" t="s">
        <v>1244</v>
      </c>
    </row>
    <row r="68" spans="1:26" ht="15">
      <c r="A68" s="4" t="s">
        <v>702</v>
      </c>
      <c r="B68" s="4" t="s">
        <v>1325</v>
      </c>
      <c r="C68" s="4" t="s">
        <v>315</v>
      </c>
      <c r="D68" s="4" t="s">
        <v>636</v>
      </c>
      <c r="E68" s="4" t="s">
        <v>316</v>
      </c>
      <c r="F68" s="4" t="s">
        <v>141</v>
      </c>
      <c r="G68" s="4">
        <v>0.37609999999999999</v>
      </c>
      <c r="H68" s="4" t="s">
        <v>640</v>
      </c>
      <c r="I68" s="13">
        <v>1.2180000000000001E-4</v>
      </c>
      <c r="J68" s="4" t="s">
        <v>377</v>
      </c>
      <c r="K68" s="13">
        <v>3.77982E-5</v>
      </c>
      <c r="L68" s="4" t="s">
        <v>769</v>
      </c>
      <c r="M68" s="14">
        <v>0.155892</v>
      </c>
      <c r="N68" s="4" t="s">
        <v>837</v>
      </c>
      <c r="O68" s="12">
        <v>0.49623800000000001</v>
      </c>
      <c r="P68" s="4" t="s">
        <v>973</v>
      </c>
      <c r="Q68" s="12">
        <v>3.68285E-2</v>
      </c>
      <c r="R68" s="4" t="s">
        <v>905</v>
      </c>
      <c r="S68" s="12">
        <v>0.71442600000000001</v>
      </c>
      <c r="T68" s="4" t="s">
        <v>1041</v>
      </c>
      <c r="U68" s="12">
        <v>0.64704799999999996</v>
      </c>
      <c r="V68" s="4" t="s">
        <v>1109</v>
      </c>
      <c r="W68" s="12">
        <v>0.84615300000000004</v>
      </c>
      <c r="X68" s="4" t="s">
        <v>1177</v>
      </c>
      <c r="Y68" s="12">
        <v>0.16650200000000001</v>
      </c>
      <c r="Z68" s="4" t="s">
        <v>1245</v>
      </c>
    </row>
    <row r="69" spans="1:26" ht="15">
      <c r="A69" s="4" t="s">
        <v>703</v>
      </c>
      <c r="B69" s="4" t="s">
        <v>1325</v>
      </c>
      <c r="C69" s="4" t="s">
        <v>579</v>
      </c>
      <c r="D69" s="4" t="s">
        <v>637</v>
      </c>
      <c r="E69" s="4" t="s">
        <v>296</v>
      </c>
      <c r="F69" s="4" t="s">
        <v>24</v>
      </c>
      <c r="G69" s="4">
        <v>8.0689999999999998E-2</v>
      </c>
      <c r="H69" s="4" t="s">
        <v>640</v>
      </c>
      <c r="I69" s="12">
        <v>0.73809999999999998</v>
      </c>
      <c r="J69" s="4" t="s">
        <v>378</v>
      </c>
      <c r="K69" s="14">
        <v>0.22704299999999999</v>
      </c>
      <c r="L69" s="4" t="s">
        <v>770</v>
      </c>
      <c r="M69" s="14">
        <v>0.71435400000000004</v>
      </c>
      <c r="N69" s="4" t="s">
        <v>838</v>
      </c>
      <c r="O69" s="12">
        <v>0.35678300000000002</v>
      </c>
      <c r="P69" s="4" t="s">
        <v>974</v>
      </c>
      <c r="Q69" s="12">
        <v>0.118503</v>
      </c>
      <c r="R69" s="4" t="s">
        <v>906</v>
      </c>
      <c r="S69" s="12">
        <v>0.91810999999999998</v>
      </c>
      <c r="T69" s="4" t="s">
        <v>1042</v>
      </c>
      <c r="U69" s="12">
        <v>0.76141499999999995</v>
      </c>
      <c r="V69" s="4" t="s">
        <v>1110</v>
      </c>
      <c r="W69" s="12">
        <v>0.52740100000000001</v>
      </c>
      <c r="X69" s="4" t="s">
        <v>1178</v>
      </c>
      <c r="Y69" s="12">
        <v>0.15293999999999999</v>
      </c>
      <c r="Z69" s="4" t="s">
        <v>1246</v>
      </c>
    </row>
    <row r="70" spans="1:26" ht="15">
      <c r="A70" s="4" t="s">
        <v>704</v>
      </c>
      <c r="B70" s="4" t="s">
        <v>1326</v>
      </c>
      <c r="C70" s="4" t="s">
        <v>578</v>
      </c>
      <c r="D70" s="4" t="s">
        <v>475</v>
      </c>
      <c r="E70" s="4" t="s">
        <v>312</v>
      </c>
      <c r="F70" s="4" t="s">
        <v>9</v>
      </c>
      <c r="G70" s="4">
        <v>0.44700000000000001</v>
      </c>
      <c r="H70" s="4" t="s">
        <v>640</v>
      </c>
      <c r="I70" s="12">
        <v>0.315</v>
      </c>
      <c r="J70" s="4" t="s">
        <v>347</v>
      </c>
      <c r="K70" s="13">
        <v>1.13006E-4</v>
      </c>
      <c r="L70" s="4" t="s">
        <v>771</v>
      </c>
      <c r="M70" s="14">
        <v>3.0662700000000001E-2</v>
      </c>
      <c r="N70" s="4" t="s">
        <v>839</v>
      </c>
      <c r="O70" s="12">
        <v>0.75626300000000002</v>
      </c>
      <c r="P70" s="4" t="s">
        <v>975</v>
      </c>
      <c r="Q70" s="12">
        <v>0.21162600000000001</v>
      </c>
      <c r="R70" s="4" t="s">
        <v>907</v>
      </c>
      <c r="S70" s="12">
        <v>0.351211</v>
      </c>
      <c r="T70" s="4" t="s">
        <v>1043</v>
      </c>
      <c r="U70" s="12">
        <v>0.89532299999999998</v>
      </c>
      <c r="V70" s="4" t="s">
        <v>1111</v>
      </c>
      <c r="W70" s="12">
        <v>0.39495000000000002</v>
      </c>
      <c r="X70" s="4" t="s">
        <v>1179</v>
      </c>
      <c r="Y70" s="12">
        <v>0.15370400000000001</v>
      </c>
      <c r="Z70" s="4" t="s">
        <v>1247</v>
      </c>
    </row>
    <row r="71" spans="1:26" ht="15">
      <c r="A71" s="4" t="s">
        <v>705</v>
      </c>
      <c r="B71" s="4" t="s">
        <v>1326</v>
      </c>
      <c r="C71" s="4" t="s">
        <v>579</v>
      </c>
      <c r="D71" s="4" t="s">
        <v>638</v>
      </c>
      <c r="E71" s="4" t="s">
        <v>314</v>
      </c>
      <c r="F71" s="4" t="s">
        <v>16</v>
      </c>
      <c r="G71" s="4">
        <v>0.4304</v>
      </c>
      <c r="H71" s="4" t="s">
        <v>640</v>
      </c>
      <c r="I71" s="12">
        <v>0.35260000000000002</v>
      </c>
      <c r="J71" s="4" t="s">
        <v>391</v>
      </c>
      <c r="K71" s="14">
        <v>2.4709900000000002E-3</v>
      </c>
      <c r="L71" s="4" t="s">
        <v>772</v>
      </c>
      <c r="M71" s="14">
        <v>0.84583600000000003</v>
      </c>
      <c r="N71" s="4" t="s">
        <v>840</v>
      </c>
      <c r="O71" s="12">
        <v>9.0004600000000004E-2</v>
      </c>
      <c r="P71" s="4" t="s">
        <v>976</v>
      </c>
      <c r="Q71" s="12">
        <v>0.73968699999999998</v>
      </c>
      <c r="R71" s="4" t="s">
        <v>908</v>
      </c>
      <c r="S71" s="12">
        <v>0.28516999999999998</v>
      </c>
      <c r="T71" s="4" t="s">
        <v>1044</v>
      </c>
      <c r="U71" s="12">
        <v>8.3911200000000005E-2</v>
      </c>
      <c r="V71" s="4" t="s">
        <v>1112</v>
      </c>
      <c r="W71" s="12">
        <v>0.14208100000000001</v>
      </c>
      <c r="X71" s="4" t="s">
        <v>1180</v>
      </c>
      <c r="Y71" s="12">
        <v>0.81591800000000003</v>
      </c>
      <c r="Z71" s="4" t="s">
        <v>1248</v>
      </c>
    </row>
    <row r="72" spans="1:26" ht="13" customHeight="1">
      <c r="A72" s="47" t="s">
        <v>1365</v>
      </c>
      <c r="B72" s="47"/>
      <c r="C72" s="47"/>
      <c r="D72" s="47"/>
      <c r="E72" s="47"/>
      <c r="F72" s="47"/>
      <c r="G72" s="47"/>
      <c r="H72" s="47"/>
      <c r="I72" s="47"/>
      <c r="J72" s="47"/>
      <c r="K72" s="47"/>
      <c r="L72" s="47"/>
      <c r="M72" s="47"/>
      <c r="N72" s="47"/>
      <c r="U72" s="12"/>
    </row>
    <row r="73" spans="1:26" ht="13" customHeight="1">
      <c r="A73" s="48"/>
      <c r="B73" s="48"/>
      <c r="C73" s="48"/>
      <c r="D73" s="48"/>
      <c r="E73" s="48"/>
      <c r="F73" s="48"/>
      <c r="G73" s="48"/>
      <c r="H73" s="48"/>
      <c r="I73" s="48"/>
      <c r="J73" s="48"/>
      <c r="K73" s="48"/>
      <c r="L73" s="48"/>
      <c r="M73" s="48"/>
      <c r="N73" s="48"/>
      <c r="U73" s="12"/>
    </row>
    <row r="74" spans="1:26" ht="36" customHeight="1">
      <c r="A74" s="48"/>
      <c r="B74" s="48"/>
      <c r="C74" s="48"/>
      <c r="D74" s="48"/>
      <c r="E74" s="48"/>
      <c r="F74" s="48"/>
      <c r="G74" s="48"/>
      <c r="H74" s="48"/>
      <c r="I74" s="48"/>
      <c r="J74" s="48"/>
      <c r="K74" s="48"/>
      <c r="L74" s="48"/>
      <c r="M74" s="48"/>
      <c r="N74" s="48"/>
      <c r="U74" s="12"/>
    </row>
    <row r="75" spans="1:26" ht="13" customHeight="1">
      <c r="A75" s="48"/>
      <c r="B75" s="48"/>
      <c r="C75" s="48"/>
      <c r="D75" s="48"/>
      <c r="E75" s="48"/>
      <c r="F75" s="48"/>
      <c r="G75" s="48"/>
      <c r="H75" s="48"/>
      <c r="I75" s="48"/>
      <c r="J75" s="48"/>
      <c r="K75" s="48"/>
      <c r="L75" s="48"/>
      <c r="M75" s="48"/>
      <c r="N75" s="48"/>
      <c r="U75" s="12"/>
    </row>
    <row r="76" spans="1:26" ht="13" customHeight="1">
      <c r="A76" s="48"/>
      <c r="B76" s="48"/>
      <c r="C76" s="48"/>
      <c r="D76" s="48"/>
      <c r="E76" s="48"/>
      <c r="F76" s="48"/>
      <c r="G76" s="48"/>
      <c r="H76" s="48"/>
      <c r="I76" s="48"/>
      <c r="J76" s="48"/>
      <c r="K76" s="48"/>
      <c r="L76" s="48"/>
      <c r="M76" s="48"/>
      <c r="N76" s="48"/>
      <c r="U76" s="12"/>
    </row>
    <row r="77" spans="1:26" ht="13" customHeight="1">
      <c r="A77" s="33"/>
      <c r="B77" s="33"/>
      <c r="C77" s="33"/>
      <c r="D77" s="33"/>
      <c r="E77" s="33"/>
      <c r="F77" s="33"/>
      <c r="G77" s="33"/>
      <c r="H77" s="33"/>
      <c r="I77" s="33"/>
      <c r="J77" s="33"/>
      <c r="K77" s="33"/>
      <c r="L77" s="33"/>
      <c r="M77" s="33"/>
      <c r="N77" s="33"/>
      <c r="U77" s="12"/>
    </row>
    <row r="79" spans="1:26">
      <c r="A79" s="2" t="s">
        <v>302</v>
      </c>
      <c r="B79" s="2"/>
      <c r="C79" s="5"/>
    </row>
    <row r="80" spans="1:26">
      <c r="A80" s="4" t="s">
        <v>212</v>
      </c>
      <c r="C80" s="5" t="s">
        <v>317</v>
      </c>
    </row>
    <row r="81" spans="1:3">
      <c r="A81" s="4" t="s">
        <v>98</v>
      </c>
      <c r="C81" s="5" t="s">
        <v>318</v>
      </c>
    </row>
    <row r="82" spans="1:3">
      <c r="A82" s="4" t="s">
        <v>28</v>
      </c>
      <c r="C82" s="5" t="s">
        <v>319</v>
      </c>
    </row>
    <row r="83" spans="1:3">
      <c r="A83" s="4" t="s">
        <v>54</v>
      </c>
      <c r="C83" s="5" t="s">
        <v>320</v>
      </c>
    </row>
    <row r="84" spans="1:3">
      <c r="A84" s="4" t="s">
        <v>242</v>
      </c>
      <c r="C84" s="5" t="s">
        <v>321</v>
      </c>
    </row>
    <row r="85" spans="1:3">
      <c r="A85" s="4" t="s">
        <v>303</v>
      </c>
      <c r="C85" s="5" t="s">
        <v>322</v>
      </c>
    </row>
    <row r="86" spans="1:3">
      <c r="A86" s="4" t="s">
        <v>304</v>
      </c>
      <c r="C86" s="5" t="s">
        <v>323</v>
      </c>
    </row>
  </sheetData>
  <mergeCells count="18">
    <mergeCell ref="A72:N76"/>
    <mergeCell ref="Q2:R2"/>
    <mergeCell ref="S2:T2"/>
    <mergeCell ref="U2:V2"/>
    <mergeCell ref="W2:X2"/>
    <mergeCell ref="Y2:Z2"/>
    <mergeCell ref="O2:P2"/>
    <mergeCell ref="A2:A3"/>
    <mergeCell ref="B2:B3"/>
    <mergeCell ref="C2:C3"/>
    <mergeCell ref="D2:D3"/>
    <mergeCell ref="E2:E3"/>
    <mergeCell ref="F2:F3"/>
    <mergeCell ref="G2:G3"/>
    <mergeCell ref="H2:H3"/>
    <mergeCell ref="I2:J2"/>
    <mergeCell ref="K2:L2"/>
    <mergeCell ref="M2:N2"/>
  </mergeCells>
  <phoneticPr fontId="1" type="noConversion"/>
  <conditionalFormatting sqref="A79:B86">
    <cfRule type="duplicateValues" dxfId="1" priority="1"/>
  </conditionalFormatting>
  <conditionalFormatting sqref="C1">
    <cfRule type="duplicateValues" dxfId="0" priority="2"/>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8C91CE-EE72-9B46-87E7-FDF3A00F5DEF}">
  <dimension ref="A1:J14"/>
  <sheetViews>
    <sheetView workbookViewId="0">
      <selection activeCell="H3" sqref="H3"/>
    </sheetView>
  </sheetViews>
  <sheetFormatPr baseColWidth="10" defaultRowHeight="13"/>
  <cols>
    <col min="1" max="1" width="11.1640625" style="4" customWidth="1"/>
    <col min="2" max="2" width="19.83203125" style="4" customWidth="1"/>
    <col min="3" max="3" width="13.5" style="4" customWidth="1"/>
    <col min="4" max="4" width="18.83203125" style="4" customWidth="1"/>
    <col min="5" max="5" width="19" style="4" customWidth="1"/>
    <col min="6" max="6" width="16.33203125" style="4" customWidth="1"/>
    <col min="7" max="7" width="20.1640625" style="4" customWidth="1"/>
    <col min="8" max="8" width="15.83203125" style="4" customWidth="1"/>
    <col min="9" max="9" width="16.83203125" style="4" customWidth="1"/>
    <col min="10" max="10" width="11" style="4" bestFit="1" customWidth="1"/>
    <col min="11" max="11" width="10.83203125" style="4"/>
    <col min="12" max="13" width="11" style="4" bestFit="1" customWidth="1"/>
    <col min="14" max="14" width="22.33203125" style="4" customWidth="1"/>
    <col min="15" max="16384" width="10.83203125" style="4"/>
  </cols>
  <sheetData>
    <row r="1" spans="1:10">
      <c r="A1" s="49" t="s">
        <v>1359</v>
      </c>
      <c r="B1" s="49"/>
      <c r="C1" s="49"/>
      <c r="D1" s="49"/>
      <c r="E1" s="49"/>
      <c r="F1" s="49"/>
      <c r="G1" s="49"/>
      <c r="H1" s="49"/>
      <c r="I1" s="49"/>
      <c r="J1" s="49"/>
    </row>
    <row r="2" spans="1:10" ht="14">
      <c r="A2" s="32" t="s">
        <v>478</v>
      </c>
      <c r="B2" s="18" t="s">
        <v>1346</v>
      </c>
      <c r="C2" s="18" t="s">
        <v>1345</v>
      </c>
      <c r="D2" s="32" t="s">
        <v>1272</v>
      </c>
      <c r="E2" s="32" t="s">
        <v>1344</v>
      </c>
      <c r="F2" s="32" t="s">
        <v>1343</v>
      </c>
      <c r="G2" s="32" t="s">
        <v>1342</v>
      </c>
      <c r="H2" s="52" t="s">
        <v>1</v>
      </c>
      <c r="I2" s="32" t="s">
        <v>1341</v>
      </c>
    </row>
    <row r="3" spans="1:10" ht="15">
      <c r="A3" s="30" t="s">
        <v>392</v>
      </c>
      <c r="B3" s="30" t="s">
        <v>350</v>
      </c>
      <c r="C3" s="4" t="s">
        <v>1275</v>
      </c>
      <c r="D3" s="30" t="s">
        <v>1340</v>
      </c>
      <c r="E3" s="30" t="s">
        <v>1339</v>
      </c>
      <c r="F3" s="30" t="s">
        <v>1338</v>
      </c>
      <c r="G3" s="30">
        <v>-0.2</v>
      </c>
      <c r="H3" s="24" t="s">
        <v>1358</v>
      </c>
      <c r="I3" s="30" t="s">
        <v>1337</v>
      </c>
    </row>
    <row r="4" spans="1:10" ht="14">
      <c r="A4" s="30" t="s">
        <v>1274</v>
      </c>
      <c r="B4" s="31" t="s">
        <v>1336</v>
      </c>
      <c r="C4" s="4" t="s">
        <v>1275</v>
      </c>
      <c r="D4" s="30" t="s">
        <v>1335</v>
      </c>
      <c r="E4" s="30" t="s">
        <v>1334</v>
      </c>
      <c r="F4" s="30" t="s">
        <v>1333</v>
      </c>
      <c r="G4" s="30">
        <v>0.10100000000000001</v>
      </c>
      <c r="H4" s="4" t="s">
        <v>1357</v>
      </c>
      <c r="I4" s="30" t="s">
        <v>1276</v>
      </c>
    </row>
    <row r="5" spans="1:10" ht="15">
      <c r="A5" s="30" t="s">
        <v>293</v>
      </c>
      <c r="B5" s="31" t="s">
        <v>475</v>
      </c>
      <c r="C5" s="4" t="s">
        <v>1354</v>
      </c>
      <c r="D5" s="30" t="s">
        <v>1356</v>
      </c>
      <c r="E5" s="30" t="s">
        <v>1352</v>
      </c>
      <c r="F5" s="30" t="s">
        <v>1333</v>
      </c>
      <c r="G5" s="30">
        <v>-0.16</v>
      </c>
      <c r="H5" s="4" t="s">
        <v>1355</v>
      </c>
      <c r="I5" s="30" t="s">
        <v>1337</v>
      </c>
    </row>
    <row r="6" spans="1:10" ht="15">
      <c r="A6" s="30" t="s">
        <v>315</v>
      </c>
      <c r="B6" s="31" t="s">
        <v>475</v>
      </c>
      <c r="C6" s="4" t="s">
        <v>1354</v>
      </c>
      <c r="D6" s="30" t="s">
        <v>1353</v>
      </c>
      <c r="E6" s="30" t="s">
        <v>1352</v>
      </c>
      <c r="F6" s="30" t="s">
        <v>1333</v>
      </c>
      <c r="G6" s="30">
        <v>-0.17</v>
      </c>
      <c r="H6" s="4" t="s">
        <v>1351</v>
      </c>
      <c r="I6" s="30" t="s">
        <v>1337</v>
      </c>
    </row>
    <row r="7" spans="1:10" ht="14" customHeight="1">
      <c r="A7" s="50" t="s">
        <v>1350</v>
      </c>
      <c r="B7" s="50"/>
      <c r="C7" s="50"/>
      <c r="D7" s="50"/>
      <c r="E7" s="50"/>
      <c r="F7" s="50"/>
      <c r="G7" s="50"/>
      <c r="H7" s="50"/>
      <c r="I7" s="50"/>
    </row>
    <row r="8" spans="1:10" ht="14" customHeight="1">
      <c r="A8" s="51"/>
      <c r="B8" s="51"/>
      <c r="C8" s="51"/>
      <c r="D8" s="51"/>
      <c r="E8" s="51"/>
      <c r="F8" s="51"/>
      <c r="G8" s="51"/>
      <c r="H8" s="51"/>
      <c r="I8" s="51"/>
    </row>
    <row r="9" spans="1:10" ht="14" customHeight="1">
      <c r="A9" s="51"/>
      <c r="B9" s="51"/>
      <c r="C9" s="51"/>
      <c r="D9" s="51"/>
      <c r="E9" s="51"/>
      <c r="F9" s="51"/>
      <c r="G9" s="51"/>
      <c r="H9" s="51"/>
      <c r="I9" s="51"/>
    </row>
    <row r="10" spans="1:10" ht="14" customHeight="1">
      <c r="A10" s="51"/>
      <c r="B10" s="51"/>
      <c r="C10" s="51"/>
      <c r="D10" s="51"/>
      <c r="E10" s="51"/>
      <c r="F10" s="51"/>
      <c r="G10" s="51"/>
      <c r="H10" s="51"/>
      <c r="I10" s="51"/>
    </row>
    <row r="11" spans="1:10" ht="14" customHeight="1">
      <c r="A11" s="51"/>
      <c r="B11" s="51"/>
      <c r="C11" s="51"/>
      <c r="D11" s="51"/>
      <c r="E11" s="51"/>
      <c r="F11" s="51"/>
      <c r="G11" s="51"/>
      <c r="H11" s="51"/>
      <c r="I11" s="51"/>
    </row>
    <row r="12" spans="1:10" ht="14" customHeight="1">
      <c r="A12" s="23"/>
      <c r="B12" s="23"/>
      <c r="C12" s="23"/>
      <c r="D12" s="23"/>
      <c r="E12" s="23"/>
      <c r="F12" s="23"/>
      <c r="G12" s="23"/>
      <c r="H12" s="23"/>
      <c r="I12" s="23"/>
    </row>
    <row r="13" spans="1:10" ht="14" customHeight="1">
      <c r="A13" s="23"/>
      <c r="B13" s="23"/>
      <c r="C13" s="23"/>
      <c r="D13" s="23"/>
      <c r="E13" s="23"/>
      <c r="F13" s="23"/>
      <c r="G13" s="23"/>
      <c r="H13" s="23"/>
      <c r="I13" s="23"/>
    </row>
    <row r="14" spans="1:10" ht="14" customHeight="1">
      <c r="A14" s="23"/>
      <c r="B14" s="23"/>
      <c r="C14" s="23"/>
      <c r="D14" s="23"/>
      <c r="E14" s="23"/>
      <c r="F14" s="23"/>
      <c r="G14" s="23"/>
      <c r="H14" s="23"/>
      <c r="I14" s="23"/>
    </row>
  </sheetData>
  <mergeCells count="2">
    <mergeCell ref="A1:J1"/>
    <mergeCell ref="A7:I11"/>
  </mergeCells>
  <phoneticPr fontId="1"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5E8551-5478-DC4A-BB09-9ADA55D35AF6}">
  <dimension ref="A1:F7"/>
  <sheetViews>
    <sheetView workbookViewId="0">
      <selection activeCell="A8" sqref="A8"/>
    </sheetView>
  </sheetViews>
  <sheetFormatPr baseColWidth="10" defaultRowHeight="15"/>
  <cols>
    <col min="2" max="2" width="16" customWidth="1"/>
    <col min="3" max="3" width="32.1640625" customWidth="1"/>
    <col min="4" max="4" width="33.5" customWidth="1"/>
    <col min="5" max="5" width="30.5" customWidth="1"/>
    <col min="6" max="6" width="15" customWidth="1"/>
  </cols>
  <sheetData>
    <row r="1" spans="1:6">
      <c r="A1" s="49" t="s">
        <v>1277</v>
      </c>
      <c r="B1" s="49"/>
      <c r="C1" s="49"/>
      <c r="D1" s="49"/>
      <c r="E1" s="49"/>
      <c r="F1" s="49"/>
    </row>
    <row r="2" spans="1:6">
      <c r="A2" s="18" t="s">
        <v>478</v>
      </c>
      <c r="B2" s="18" t="s">
        <v>1278</v>
      </c>
      <c r="C2" s="18" t="s">
        <v>1279</v>
      </c>
      <c r="D2" s="18" t="s">
        <v>1280</v>
      </c>
      <c r="E2" s="18" t="s">
        <v>1281</v>
      </c>
      <c r="F2" s="18" t="s">
        <v>1273</v>
      </c>
    </row>
    <row r="3" spans="1:6">
      <c r="A3" s="4" t="s">
        <v>1274</v>
      </c>
      <c r="B3" s="4" t="s">
        <v>1282</v>
      </c>
      <c r="C3" s="4" t="s">
        <v>1283</v>
      </c>
      <c r="D3" s="4" t="s">
        <v>1284</v>
      </c>
      <c r="E3" s="4" t="s">
        <v>1285</v>
      </c>
      <c r="F3" s="4" t="s">
        <v>1286</v>
      </c>
    </row>
    <row r="4" spans="1:6">
      <c r="A4" s="9" t="s">
        <v>1274</v>
      </c>
      <c r="B4" s="9" t="s">
        <v>1287</v>
      </c>
      <c r="C4" s="9" t="s">
        <v>1288</v>
      </c>
      <c r="D4" s="9" t="s">
        <v>1284</v>
      </c>
      <c r="E4" s="9" t="s">
        <v>1289</v>
      </c>
      <c r="F4" s="9" t="s">
        <v>1286</v>
      </c>
    </row>
    <row r="5" spans="1:6">
      <c r="A5" s="48" t="s">
        <v>1366</v>
      </c>
      <c r="B5" s="48"/>
      <c r="C5" s="48"/>
      <c r="D5" s="48"/>
      <c r="E5" s="48"/>
      <c r="F5" s="48"/>
    </row>
    <row r="6" spans="1:6">
      <c r="A6" s="48"/>
      <c r="B6" s="48"/>
      <c r="C6" s="48"/>
      <c r="D6" s="48"/>
      <c r="E6" s="48"/>
      <c r="F6" s="48"/>
    </row>
    <row r="7" spans="1:6">
      <c r="A7" s="48"/>
      <c r="B7" s="48"/>
      <c r="C7" s="48"/>
      <c r="D7" s="48"/>
      <c r="E7" s="48"/>
      <c r="F7" s="48"/>
    </row>
  </sheetData>
  <mergeCells count="2">
    <mergeCell ref="A1:F1"/>
    <mergeCell ref="A5:F7"/>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8FCF4-5756-1D4D-B774-42646A6AA473}">
  <dimension ref="A1:H24"/>
  <sheetViews>
    <sheetView topLeftCell="A8" zoomScale="110" zoomScaleNormal="110" workbookViewId="0">
      <selection activeCell="B21" sqref="B21"/>
    </sheetView>
  </sheetViews>
  <sheetFormatPr baseColWidth="10" defaultRowHeight="15"/>
  <cols>
    <col min="1" max="1" width="13.5" style="3" customWidth="1"/>
    <col min="2" max="2" width="54" style="3" customWidth="1"/>
    <col min="3" max="3" width="15.5" style="3" customWidth="1"/>
    <col min="4" max="4" width="16.83203125" style="3" customWidth="1"/>
    <col min="5" max="6" width="10.83203125" style="3"/>
    <col min="7" max="7" width="19.33203125" style="3" customWidth="1"/>
    <col min="8" max="16384" width="10.83203125" style="3"/>
  </cols>
  <sheetData>
    <row r="1" spans="1:7">
      <c r="A1" s="49" t="s">
        <v>1367</v>
      </c>
      <c r="B1" s="49"/>
      <c r="C1" s="49"/>
      <c r="D1" s="49"/>
      <c r="E1" s="49"/>
      <c r="F1" s="49"/>
      <c r="G1" s="49"/>
    </row>
    <row r="2" spans="1:7">
      <c r="A2" s="18" t="s">
        <v>1259</v>
      </c>
      <c r="B2" s="18" t="s">
        <v>1260</v>
      </c>
      <c r="C2" s="18" t="s">
        <v>1324</v>
      </c>
      <c r="D2" s="18" t="s">
        <v>1323</v>
      </c>
      <c r="E2" s="18" t="s">
        <v>1322</v>
      </c>
      <c r="F2" s="18" t="s">
        <v>1261</v>
      </c>
      <c r="G2" s="18" t="s">
        <v>1321</v>
      </c>
    </row>
    <row r="3" spans="1:7" ht="28">
      <c r="A3" s="4" t="s">
        <v>479</v>
      </c>
      <c r="B3" s="4" t="s">
        <v>480</v>
      </c>
      <c r="C3" s="4" t="s">
        <v>1262</v>
      </c>
      <c r="D3" s="7" t="s">
        <v>1320</v>
      </c>
      <c r="E3" s="4">
        <v>1.95</v>
      </c>
      <c r="F3" s="4">
        <v>1.19</v>
      </c>
      <c r="G3" s="4">
        <v>1.4E-3</v>
      </c>
    </row>
    <row r="4" spans="1:7" ht="42">
      <c r="A4" s="4" t="s">
        <v>481</v>
      </c>
      <c r="B4" s="4" t="s">
        <v>482</v>
      </c>
      <c r="C4" s="4" t="s">
        <v>1263</v>
      </c>
      <c r="D4" s="7" t="s">
        <v>1319</v>
      </c>
      <c r="E4" s="4">
        <v>1.42</v>
      </c>
      <c r="F4" s="4">
        <v>1.03</v>
      </c>
      <c r="G4" s="4">
        <v>1.4E-3</v>
      </c>
    </row>
    <row r="5" spans="1:7" ht="28">
      <c r="A5" s="4" t="s">
        <v>483</v>
      </c>
      <c r="B5" s="4" t="s">
        <v>484</v>
      </c>
      <c r="C5" s="4" t="s">
        <v>1264</v>
      </c>
      <c r="D5" s="7" t="s">
        <v>1318</v>
      </c>
      <c r="E5" s="4">
        <v>1.45</v>
      </c>
      <c r="F5" s="4">
        <v>0.96</v>
      </c>
      <c r="G5" s="4">
        <v>2.7000000000000001E-3</v>
      </c>
    </row>
    <row r="6" spans="1:7" ht="28">
      <c r="A6" s="4" t="s">
        <v>485</v>
      </c>
      <c r="B6" s="4" t="s">
        <v>486</v>
      </c>
      <c r="C6" s="4" t="s">
        <v>1265</v>
      </c>
      <c r="D6" s="7" t="s">
        <v>1317</v>
      </c>
      <c r="E6" s="4">
        <v>1.6</v>
      </c>
      <c r="F6" s="4">
        <v>0.9</v>
      </c>
      <c r="G6" s="4">
        <v>5.3E-3</v>
      </c>
    </row>
    <row r="7" spans="1:7">
      <c r="A7" s="4" t="s">
        <v>487</v>
      </c>
      <c r="B7" s="4" t="s">
        <v>488</v>
      </c>
      <c r="C7" s="4" t="s">
        <v>1266</v>
      </c>
      <c r="D7" s="7" t="s">
        <v>1313</v>
      </c>
      <c r="E7" s="4">
        <v>2.76</v>
      </c>
      <c r="F7" s="4">
        <v>0.77</v>
      </c>
      <c r="G7" s="4">
        <v>1.8499999999999999E-2</v>
      </c>
    </row>
    <row r="8" spans="1:7" ht="42">
      <c r="A8" s="4" t="s">
        <v>489</v>
      </c>
      <c r="B8" s="4" t="s">
        <v>490</v>
      </c>
      <c r="C8" s="4" t="s">
        <v>1267</v>
      </c>
      <c r="D8" s="7" t="s">
        <v>1316</v>
      </c>
      <c r="E8" s="4">
        <v>1.08</v>
      </c>
      <c r="F8" s="4">
        <v>0.76</v>
      </c>
      <c r="G8" s="4">
        <v>3.3E-3</v>
      </c>
    </row>
    <row r="9" spans="1:7">
      <c r="A9" s="4" t="s">
        <v>491</v>
      </c>
      <c r="B9" s="4" t="s">
        <v>492</v>
      </c>
      <c r="C9" s="4" t="s">
        <v>1268</v>
      </c>
      <c r="D9" s="7" t="s">
        <v>1315</v>
      </c>
      <c r="E9" s="4">
        <v>1.79</v>
      </c>
      <c r="F9" s="4">
        <v>0.69</v>
      </c>
      <c r="G9" s="4">
        <v>2.3E-2</v>
      </c>
    </row>
    <row r="10" spans="1:7">
      <c r="A10" s="4" t="s">
        <v>493</v>
      </c>
      <c r="B10" s="4" t="s">
        <v>494</v>
      </c>
      <c r="C10" s="4" t="s">
        <v>1269</v>
      </c>
      <c r="D10" s="7" t="s">
        <v>1314</v>
      </c>
      <c r="E10" s="4">
        <v>1.75</v>
      </c>
      <c r="F10" s="4">
        <v>0.65</v>
      </c>
      <c r="G10" s="4">
        <v>2.76E-2</v>
      </c>
    </row>
    <row r="11" spans="1:7">
      <c r="A11" s="4" t="s">
        <v>495</v>
      </c>
      <c r="B11" s="4" t="s">
        <v>496</v>
      </c>
      <c r="C11" s="4" t="s">
        <v>1270</v>
      </c>
      <c r="D11" s="7" t="s">
        <v>1313</v>
      </c>
      <c r="E11" s="4">
        <v>2.46</v>
      </c>
      <c r="F11" s="4">
        <v>0.65</v>
      </c>
      <c r="G11" s="4">
        <v>3.3500000000000002E-2</v>
      </c>
    </row>
    <row r="12" spans="1:7" ht="56">
      <c r="A12" s="4" t="s">
        <v>497</v>
      </c>
      <c r="B12" s="4" t="s">
        <v>498</v>
      </c>
      <c r="C12" s="4" t="s">
        <v>1312</v>
      </c>
      <c r="D12" s="7" t="s">
        <v>1311</v>
      </c>
      <c r="E12" s="4">
        <v>0.92</v>
      </c>
      <c r="F12" s="4">
        <v>0.64</v>
      </c>
      <c r="G12" s="4">
        <v>4.7999999999999996E-3</v>
      </c>
    </row>
    <row r="13" spans="1:7" ht="42">
      <c r="A13" s="4" t="s">
        <v>499</v>
      </c>
      <c r="B13" s="4" t="s">
        <v>500</v>
      </c>
      <c r="C13" s="4" t="s">
        <v>1271</v>
      </c>
      <c r="D13" s="7" t="s">
        <v>1310</v>
      </c>
      <c r="E13" s="4">
        <v>0.98</v>
      </c>
      <c r="F13" s="4">
        <v>0.5</v>
      </c>
      <c r="G13" s="4">
        <v>3.0300000000000001E-2</v>
      </c>
    </row>
    <row r="14" spans="1:7" ht="56">
      <c r="A14" s="4" t="s">
        <v>501</v>
      </c>
      <c r="B14" s="4" t="s">
        <v>502</v>
      </c>
      <c r="C14" s="4" t="s">
        <v>1309</v>
      </c>
      <c r="D14" s="7" t="s">
        <v>1308</v>
      </c>
      <c r="E14" s="4">
        <v>0.81</v>
      </c>
      <c r="F14" s="4">
        <v>0.48</v>
      </c>
      <c r="G14" s="4">
        <v>2.18E-2</v>
      </c>
    </row>
    <row r="15" spans="1:7" ht="56">
      <c r="A15" s="9" t="s">
        <v>503</v>
      </c>
      <c r="B15" s="9" t="s">
        <v>504</v>
      </c>
      <c r="C15" s="9" t="s">
        <v>1307</v>
      </c>
      <c r="D15" s="22" t="s">
        <v>1306</v>
      </c>
      <c r="E15" s="9">
        <v>0.82</v>
      </c>
      <c r="F15" s="9">
        <v>0.42</v>
      </c>
      <c r="G15" s="9">
        <v>4.5199999999999997E-2</v>
      </c>
    </row>
    <row r="16" spans="1:7">
      <c r="A16" s="5" t="s">
        <v>1305</v>
      </c>
      <c r="B16" s="21"/>
      <c r="C16" s="21"/>
      <c r="D16" s="21"/>
      <c r="E16" s="21"/>
      <c r="F16" s="21"/>
      <c r="G16" s="21"/>
    </row>
    <row r="17" spans="1:8">
      <c r="A17" s="5" t="s">
        <v>1304</v>
      </c>
      <c r="B17" s="21"/>
      <c r="C17" s="21"/>
      <c r="D17" s="21"/>
      <c r="E17" s="21"/>
      <c r="F17" s="21"/>
      <c r="G17" s="21"/>
    </row>
    <row r="18" spans="1:8">
      <c r="A18" s="5" t="s">
        <v>1303</v>
      </c>
      <c r="B18" s="21"/>
      <c r="C18" s="21"/>
      <c r="D18" s="21"/>
      <c r="E18" s="21"/>
      <c r="F18" s="21"/>
      <c r="G18" s="21"/>
    </row>
    <row r="19" spans="1:8">
      <c r="A19" s="5" t="s">
        <v>1368</v>
      </c>
      <c r="B19" s="21"/>
      <c r="C19" s="21"/>
      <c r="D19" s="21"/>
      <c r="E19" s="21"/>
      <c r="F19" s="21"/>
      <c r="G19" s="21"/>
    </row>
    <row r="24" spans="1:8">
      <c r="H24" s="3" t="s">
        <v>1258</v>
      </c>
    </row>
  </sheetData>
  <mergeCells count="1">
    <mergeCell ref="A1:G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90418-2FB5-F84C-8A7D-9F7AC13EB3AD}">
  <dimension ref="A1:D22"/>
  <sheetViews>
    <sheetView tabSelected="1" workbookViewId="0">
      <selection activeCell="A8" sqref="A8"/>
    </sheetView>
  </sheetViews>
  <sheetFormatPr baseColWidth="10" defaultRowHeight="13"/>
  <cols>
    <col min="1" max="1" width="31.83203125" style="5" customWidth="1"/>
    <col min="2" max="2" width="10.83203125" style="5"/>
    <col min="3" max="3" width="14" style="5" customWidth="1"/>
    <col min="4" max="4" width="55.33203125" style="5" customWidth="1"/>
    <col min="5" max="5" width="12.5" style="5" customWidth="1"/>
    <col min="6" max="6" width="32.1640625" style="5" customWidth="1"/>
    <col min="7" max="7" width="58" style="5" customWidth="1"/>
    <col min="8" max="16384" width="10.83203125" style="5"/>
  </cols>
  <sheetData>
    <row r="1" spans="1:4" ht="14" thickBot="1">
      <c r="A1" s="25" t="s">
        <v>1300</v>
      </c>
      <c r="B1" s="26"/>
      <c r="C1" s="26"/>
      <c r="D1" s="26"/>
    </row>
    <row r="2" spans="1:4" ht="16" thickBot="1">
      <c r="A2" s="19" t="s">
        <v>1290</v>
      </c>
      <c r="B2" s="19" t="s">
        <v>1291</v>
      </c>
      <c r="C2" s="19" t="s">
        <v>1292</v>
      </c>
      <c r="D2" s="27" t="s">
        <v>1347</v>
      </c>
    </row>
    <row r="3" spans="1:4" ht="42">
      <c r="A3" s="4" t="s">
        <v>1293</v>
      </c>
      <c r="B3" s="4" t="s">
        <v>1294</v>
      </c>
      <c r="C3" s="4">
        <v>2232</v>
      </c>
      <c r="D3" s="28" t="s">
        <v>1371</v>
      </c>
    </row>
    <row r="4" spans="1:4" ht="42">
      <c r="A4" s="4" t="s">
        <v>1295</v>
      </c>
      <c r="B4" s="4" t="s">
        <v>1296</v>
      </c>
      <c r="C4" s="4">
        <v>151</v>
      </c>
      <c r="D4" s="28" t="s">
        <v>1301</v>
      </c>
    </row>
    <row r="5" spans="1:4" ht="42">
      <c r="A5" s="4" t="s">
        <v>1297</v>
      </c>
      <c r="B5" s="4" t="s">
        <v>1298</v>
      </c>
      <c r="C5" s="4">
        <v>391</v>
      </c>
      <c r="D5" s="28" t="s">
        <v>1369</v>
      </c>
    </row>
    <row r="6" spans="1:4" ht="28">
      <c r="A6" s="4" t="s">
        <v>1373</v>
      </c>
      <c r="B6" s="4" t="s">
        <v>1298</v>
      </c>
      <c r="C6" s="4">
        <v>769</v>
      </c>
      <c r="D6" s="28" t="s">
        <v>1302</v>
      </c>
    </row>
    <row r="7" spans="1:4" ht="43" thickBot="1">
      <c r="A7" s="20" t="s">
        <v>1374</v>
      </c>
      <c r="B7" s="20" t="s">
        <v>1299</v>
      </c>
      <c r="C7" s="20">
        <v>1433</v>
      </c>
      <c r="D7" s="29" t="s">
        <v>1372</v>
      </c>
    </row>
    <row r="8" spans="1:4" ht="15">
      <c r="A8" s="5" t="s">
        <v>1348</v>
      </c>
    </row>
    <row r="9" spans="1:4" ht="15">
      <c r="A9" s="5" t="s">
        <v>1370</v>
      </c>
    </row>
    <row r="10" spans="1:4" ht="15">
      <c r="A10" s="5" t="s">
        <v>1349</v>
      </c>
    </row>
    <row r="17" s="4" customFormat="1"/>
    <row r="18" s="4" customFormat="1"/>
    <row r="19" s="4" customFormat="1"/>
    <row r="20" s="4" customFormat="1"/>
    <row r="21" s="4" customFormat="1"/>
    <row r="22" s="4" customFormat="1"/>
  </sheetData>
  <phoneticPr fontId="1"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6</vt:i4>
      </vt:variant>
    </vt:vector>
  </HeadingPairs>
  <TitlesOfParts>
    <vt:vector size="6" baseType="lpstr">
      <vt:lpstr>S1</vt:lpstr>
      <vt:lpstr>S2</vt:lpstr>
      <vt:lpstr>S3</vt:lpstr>
      <vt:lpstr>S4</vt:lpstr>
      <vt:lpstr>S5</vt:lpstr>
      <vt:lpstr>S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刘令姝</dc:creator>
  <cp:keywords/>
  <dc:description/>
  <cp:lastModifiedBy>Liu Lingshu</cp:lastModifiedBy>
  <cp:revision/>
  <dcterms:created xsi:type="dcterms:W3CDTF">2023-07-27T05:10:25Z</dcterms:created>
  <dcterms:modified xsi:type="dcterms:W3CDTF">2026-05-28T05:51:49Z</dcterms:modified>
  <cp:category/>
  <cp:contentStatus/>
</cp:coreProperties>
</file>